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Fleur/Desktop/UCB Documents/Research Projects/Collabs/Pilhofer Lab/9_29_2020 Philhofer Data/"/>
    </mc:Choice>
  </mc:AlternateContent>
  <xr:revisionPtr revIDLastSave="0" documentId="13_ncr:1_{9D9FFCBD-B635-744B-BEB0-9782F7C04543}" xr6:coauthVersionLast="36" xr6:coauthVersionMax="36" xr10:uidLastSave="{00000000-0000-0000-0000-000000000000}"/>
  <bookViews>
    <workbookView xWindow="27460" yWindow="460" windowWidth="49340" windowHeight="21140" activeTab="2" xr2:uid="{782FB40C-CB46-5F42-A51E-F6EB2ADB2357}"/>
  </bookViews>
  <sheets>
    <sheet name="Sheet Key" sheetId="39" r:id="rId1"/>
    <sheet name="Timepoint 0" sheetId="4" r:id="rId2"/>
    <sheet name="AlgoCIS(Algo15-16)- 5 ug_mL" sheetId="3" r:id="rId3"/>
    <sheet name="AlgoCIS(Algo15-16)- 5 ug_mL_2" sheetId="5" r:id="rId4"/>
    <sheet name="AlgoCIS(Algo15-16)-1 ug_mL" sheetId="6" r:id="rId5"/>
    <sheet name="AlgoCIS(Algo15-16)- 500 ng_mL" sheetId="9" r:id="rId6"/>
    <sheet name="AlgoCIS(Algo15-16)- 100 ng_mL" sheetId="10" r:id="rId7"/>
    <sheet name="AlgoCIS(15-16)- HD 5 ug_mL_1" sheetId="12" r:id="rId8"/>
    <sheet name="AlgoCIS(15-16)- HD 5 ug_mL_2" sheetId="13" r:id="rId9"/>
    <sheet name="AlgoCIS(15-16)- HD 1 ug_mL" sheetId="14" r:id="rId10"/>
    <sheet name="AlgoCIS(15-16)- HD 500 ng_mL" sheetId="15" r:id="rId11"/>
    <sheet name="AlgoCIS(15-16)- HD 100 ng_mL" sheetId="16" r:id="rId12"/>
    <sheet name="AlgoCIS(15-16)- FT 5 ug_mL_1" sheetId="18" r:id="rId13"/>
    <sheet name="AlgoCIS(15-16)- FT 5 ug_mL_2" sheetId="19" r:id="rId14"/>
    <sheet name="AlgoCIS(15-16)- FT 1 ug_mL" sheetId="20" r:id="rId15"/>
    <sheet name="AlgoCIS(15-16)- FT 500 ng_mL" sheetId="21" r:id="rId16"/>
    <sheet name="AlgoCIS(15-16)- FT 100 ng_mL" sheetId="22" r:id="rId17"/>
    <sheet name="WT 5 ug_mL_1" sheetId="7" r:id="rId18"/>
    <sheet name="WT 5 ug_mL_2" sheetId="8" r:id="rId19"/>
    <sheet name="WT 1 ug_mL" sheetId="2" r:id="rId20"/>
    <sheet name="WT 500 ng_mL" sheetId="24" r:id="rId21"/>
    <sheet name="WT 100 ng_mL" sheetId="25" r:id="rId22"/>
    <sheet name="WT HD 5 ug_mL_1" sheetId="27" r:id="rId23"/>
    <sheet name="WT HD 5 ug_mL_2" sheetId="28" r:id="rId24"/>
    <sheet name="WT HD 1 ug_mL" sheetId="29" r:id="rId25"/>
    <sheet name="WT HD 500 ng_mL" sheetId="30" r:id="rId26"/>
    <sheet name="WT HD 100 ng_mL" sheetId="31" r:id="rId27"/>
    <sheet name="WT FT 5 ug_mL_1" sheetId="33" r:id="rId28"/>
    <sheet name="WT FT 5 ug_mL_2" sheetId="34" r:id="rId29"/>
    <sheet name="WT FT 1 ug_mL" sheetId="35" r:id="rId30"/>
    <sheet name="WT FT 500 ng_mL" sheetId="36" r:id="rId31"/>
    <sheet name="WT FT 100 ng_mL" sheetId="37" r:id="rId3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29" l="1"/>
  <c r="E8" i="4" l="1"/>
  <c r="D8" i="4"/>
  <c r="B29" i="37" l="1"/>
  <c r="C29" i="37"/>
  <c r="D29" i="37"/>
  <c r="B30" i="37"/>
  <c r="C30" i="37"/>
  <c r="D30" i="37"/>
  <c r="B31" i="37"/>
  <c r="C31" i="37"/>
  <c r="D31" i="37"/>
  <c r="B32" i="37"/>
  <c r="C32" i="37"/>
  <c r="D32" i="37"/>
  <c r="C28" i="37"/>
  <c r="D28" i="37"/>
  <c r="B28" i="37"/>
  <c r="C3" i="37"/>
  <c r="C4" i="37"/>
  <c r="C5" i="37"/>
  <c r="C6" i="37"/>
  <c r="C7" i="37"/>
  <c r="C8" i="37"/>
  <c r="C9" i="37"/>
  <c r="C10" i="37"/>
  <c r="C11" i="37"/>
  <c r="C12" i="37"/>
  <c r="C13" i="37"/>
  <c r="C14" i="37"/>
  <c r="C15" i="37"/>
  <c r="C16" i="37"/>
  <c r="C2" i="37"/>
  <c r="B29" i="36"/>
  <c r="C29" i="36"/>
  <c r="D29" i="36"/>
  <c r="B30" i="36"/>
  <c r="C30" i="36"/>
  <c r="D30" i="36"/>
  <c r="B31" i="36"/>
  <c r="C31" i="36"/>
  <c r="D31" i="36"/>
  <c r="B32" i="36"/>
  <c r="C32" i="36"/>
  <c r="D32" i="36"/>
  <c r="C28" i="36"/>
  <c r="D28" i="36"/>
  <c r="B28" i="36"/>
  <c r="C3" i="36"/>
  <c r="C4" i="36"/>
  <c r="C5" i="36"/>
  <c r="C6" i="36"/>
  <c r="C7" i="36"/>
  <c r="C8" i="36"/>
  <c r="C9" i="36"/>
  <c r="C10" i="36"/>
  <c r="C11" i="36"/>
  <c r="C12" i="36"/>
  <c r="C13" i="36"/>
  <c r="C14" i="36"/>
  <c r="C15" i="36"/>
  <c r="C16" i="36"/>
  <c r="C2" i="36"/>
  <c r="B29" i="35"/>
  <c r="C29" i="35"/>
  <c r="D29" i="35"/>
  <c r="B30" i="35"/>
  <c r="C30" i="35"/>
  <c r="D30" i="35"/>
  <c r="B31" i="35"/>
  <c r="C31" i="35"/>
  <c r="D31" i="35"/>
  <c r="B32" i="35"/>
  <c r="C32" i="35"/>
  <c r="D32" i="35"/>
  <c r="C28" i="35"/>
  <c r="D28" i="35"/>
  <c r="B28" i="35"/>
  <c r="C3" i="35"/>
  <c r="C4" i="35"/>
  <c r="C5" i="35"/>
  <c r="C6" i="35"/>
  <c r="C7" i="35"/>
  <c r="C8" i="35"/>
  <c r="C9" i="35"/>
  <c r="C10" i="35"/>
  <c r="C11" i="35"/>
  <c r="C12" i="35"/>
  <c r="C13" i="35"/>
  <c r="C14" i="35"/>
  <c r="C15" i="35"/>
  <c r="C16" i="35"/>
  <c r="C2" i="35"/>
  <c r="B29" i="34"/>
  <c r="C29" i="34"/>
  <c r="D29" i="34"/>
  <c r="B30" i="34"/>
  <c r="C30" i="34"/>
  <c r="D30" i="34"/>
  <c r="B31" i="34"/>
  <c r="C31" i="34"/>
  <c r="D31" i="34"/>
  <c r="B32" i="34"/>
  <c r="C32" i="34"/>
  <c r="D32" i="34"/>
  <c r="C28" i="34"/>
  <c r="D28" i="34"/>
  <c r="B28" i="34"/>
  <c r="C3" i="34"/>
  <c r="C4" i="34"/>
  <c r="C5" i="34"/>
  <c r="C6" i="34"/>
  <c r="C7" i="34"/>
  <c r="C8" i="34"/>
  <c r="C9" i="34"/>
  <c r="C10" i="34"/>
  <c r="C11" i="34"/>
  <c r="C12" i="34"/>
  <c r="C13" i="34"/>
  <c r="C14" i="34"/>
  <c r="C15" i="34"/>
  <c r="C16" i="34"/>
  <c r="C2" i="34"/>
  <c r="B29" i="33"/>
  <c r="C29" i="33"/>
  <c r="D29" i="33"/>
  <c r="B30" i="33"/>
  <c r="C30" i="33"/>
  <c r="D30" i="33"/>
  <c r="B31" i="33"/>
  <c r="C31" i="33"/>
  <c r="D31" i="33"/>
  <c r="B32" i="33"/>
  <c r="C32" i="33"/>
  <c r="D32" i="33"/>
  <c r="C28" i="33"/>
  <c r="D28" i="33"/>
  <c r="B28" i="33"/>
  <c r="C3" i="33"/>
  <c r="C4" i="33"/>
  <c r="C5" i="33"/>
  <c r="C6" i="33"/>
  <c r="C7" i="33"/>
  <c r="C8" i="33"/>
  <c r="C9" i="33"/>
  <c r="C10" i="33"/>
  <c r="C11" i="33"/>
  <c r="C12" i="33"/>
  <c r="C13" i="33"/>
  <c r="C14" i="33"/>
  <c r="C15" i="33"/>
  <c r="C16" i="33"/>
  <c r="C2" i="33"/>
  <c r="B29" i="31"/>
  <c r="C29" i="31"/>
  <c r="D29" i="31"/>
  <c r="B30" i="31"/>
  <c r="C30" i="31"/>
  <c r="D30" i="31"/>
  <c r="B31" i="31"/>
  <c r="C31" i="31"/>
  <c r="D31" i="31"/>
  <c r="B32" i="31"/>
  <c r="C32" i="31"/>
  <c r="D32" i="31"/>
  <c r="C28" i="31"/>
  <c r="D28" i="31"/>
  <c r="B28" i="31"/>
  <c r="C3" i="31"/>
  <c r="C4" i="31"/>
  <c r="C5" i="31"/>
  <c r="C6" i="31"/>
  <c r="C7" i="31"/>
  <c r="C8" i="31"/>
  <c r="C9" i="31"/>
  <c r="C10" i="31"/>
  <c r="C11" i="31"/>
  <c r="C12" i="31"/>
  <c r="C13" i="31"/>
  <c r="C14" i="31"/>
  <c r="C15" i="31"/>
  <c r="C16" i="31"/>
  <c r="C2" i="31"/>
  <c r="B29" i="30"/>
  <c r="C29" i="30"/>
  <c r="D29" i="30"/>
  <c r="B30" i="30"/>
  <c r="C30" i="30"/>
  <c r="D30" i="30"/>
  <c r="B31" i="30"/>
  <c r="C31" i="30"/>
  <c r="D31" i="30"/>
  <c r="B32" i="30"/>
  <c r="C32" i="30"/>
  <c r="D32" i="30"/>
  <c r="C28" i="30"/>
  <c r="D28" i="30"/>
  <c r="B28" i="30"/>
  <c r="C3" i="30"/>
  <c r="C4" i="30"/>
  <c r="C5" i="30"/>
  <c r="C6" i="30"/>
  <c r="C7" i="30"/>
  <c r="C8" i="30"/>
  <c r="C9" i="30"/>
  <c r="C10" i="30"/>
  <c r="C11" i="30"/>
  <c r="C12" i="30"/>
  <c r="C13" i="30"/>
  <c r="C14" i="30"/>
  <c r="C15" i="30"/>
  <c r="C16" i="30"/>
  <c r="C2" i="30"/>
  <c r="B29" i="29"/>
  <c r="C29" i="29"/>
  <c r="D29" i="29"/>
  <c r="B30" i="29"/>
  <c r="C30" i="29"/>
  <c r="D30" i="29"/>
  <c r="B31" i="29"/>
  <c r="C31" i="29"/>
  <c r="D31" i="29"/>
  <c r="B32" i="29"/>
  <c r="C32" i="29"/>
  <c r="D32" i="29"/>
  <c r="C28" i="29"/>
  <c r="D28" i="29"/>
  <c r="B28" i="29"/>
  <c r="C3" i="29"/>
  <c r="C4" i="29"/>
  <c r="C5" i="29"/>
  <c r="C6" i="29"/>
  <c r="C7" i="29"/>
  <c r="C8" i="29"/>
  <c r="C9" i="29"/>
  <c r="C10" i="29"/>
  <c r="C11" i="29"/>
  <c r="C12" i="29"/>
  <c r="C13" i="29"/>
  <c r="C14" i="29"/>
  <c r="C15" i="29"/>
  <c r="C16" i="29"/>
  <c r="B29" i="28"/>
  <c r="C29" i="28"/>
  <c r="D29" i="28"/>
  <c r="B30" i="28"/>
  <c r="C30" i="28"/>
  <c r="D30" i="28"/>
  <c r="B31" i="28"/>
  <c r="C31" i="28"/>
  <c r="D31" i="28"/>
  <c r="B32" i="28"/>
  <c r="C32" i="28"/>
  <c r="D32" i="28"/>
  <c r="C28" i="28"/>
  <c r="D28" i="28"/>
  <c r="B28" i="28"/>
  <c r="C3" i="28"/>
  <c r="C4" i="28"/>
  <c r="C5" i="28"/>
  <c r="C6" i="28"/>
  <c r="C7" i="28"/>
  <c r="C8" i="28"/>
  <c r="C9" i="28"/>
  <c r="C10" i="28"/>
  <c r="C11" i="28"/>
  <c r="C12" i="28"/>
  <c r="C13" i="28"/>
  <c r="C14" i="28"/>
  <c r="C15" i="28"/>
  <c r="C16" i="28"/>
  <c r="C2" i="28"/>
  <c r="B29" i="27"/>
  <c r="C29" i="27"/>
  <c r="D29" i="27"/>
  <c r="B30" i="27"/>
  <c r="C30" i="27"/>
  <c r="D30" i="27"/>
  <c r="B31" i="27"/>
  <c r="C31" i="27"/>
  <c r="D31" i="27"/>
  <c r="B32" i="27"/>
  <c r="C32" i="27"/>
  <c r="D32" i="27"/>
  <c r="C28" i="27"/>
  <c r="D28" i="27"/>
  <c r="B28" i="27"/>
  <c r="C3" i="27"/>
  <c r="C4" i="27"/>
  <c r="C5" i="27"/>
  <c r="C6" i="27"/>
  <c r="C7" i="27"/>
  <c r="C8" i="27"/>
  <c r="C9" i="27"/>
  <c r="C10" i="27"/>
  <c r="C11" i="27"/>
  <c r="C12" i="27"/>
  <c r="C13" i="27"/>
  <c r="C14" i="27"/>
  <c r="C15" i="27"/>
  <c r="C16" i="27"/>
  <c r="C2" i="27"/>
  <c r="B29" i="25"/>
  <c r="C29" i="25"/>
  <c r="D29" i="25"/>
  <c r="B30" i="25"/>
  <c r="C30" i="25"/>
  <c r="D30" i="25"/>
  <c r="B31" i="25"/>
  <c r="C31" i="25"/>
  <c r="D31" i="25"/>
  <c r="B32" i="25"/>
  <c r="C32" i="25"/>
  <c r="D32" i="25"/>
  <c r="C28" i="25"/>
  <c r="D28" i="25"/>
  <c r="B28" i="25"/>
  <c r="C3" i="25"/>
  <c r="C4" i="25"/>
  <c r="C5" i="25"/>
  <c r="C6" i="25"/>
  <c r="C7" i="25"/>
  <c r="C8" i="25"/>
  <c r="C9" i="25"/>
  <c r="C10" i="25"/>
  <c r="C11" i="25"/>
  <c r="C12" i="25"/>
  <c r="C13" i="25"/>
  <c r="C14" i="25"/>
  <c r="C15" i="25"/>
  <c r="C16" i="25"/>
  <c r="C2" i="25"/>
  <c r="B29" i="24"/>
  <c r="C29" i="24"/>
  <c r="D29" i="24"/>
  <c r="B30" i="24"/>
  <c r="C30" i="24"/>
  <c r="D30" i="24"/>
  <c r="B31" i="24"/>
  <c r="C31" i="24"/>
  <c r="D31" i="24"/>
  <c r="B32" i="24"/>
  <c r="C32" i="24"/>
  <c r="D32" i="24"/>
  <c r="C28" i="24"/>
  <c r="D28" i="24"/>
  <c r="B28" i="24"/>
  <c r="C3" i="24"/>
  <c r="C4" i="24"/>
  <c r="C5" i="24"/>
  <c r="C6" i="24"/>
  <c r="C7" i="24"/>
  <c r="C8" i="24"/>
  <c r="C9" i="24"/>
  <c r="C10" i="24"/>
  <c r="C11" i="24"/>
  <c r="C12" i="24"/>
  <c r="C13" i="24"/>
  <c r="C14" i="24"/>
  <c r="C15" i="24"/>
  <c r="C16" i="24"/>
  <c r="C2" i="24"/>
  <c r="B29" i="2"/>
  <c r="C29" i="2"/>
  <c r="D29" i="2"/>
  <c r="B30" i="2"/>
  <c r="C30" i="2"/>
  <c r="D30" i="2"/>
  <c r="B31" i="2"/>
  <c r="C31" i="2"/>
  <c r="D31" i="2"/>
  <c r="B32" i="2"/>
  <c r="C32" i="2"/>
  <c r="D32" i="2"/>
  <c r="C28" i="2"/>
  <c r="D28" i="2"/>
  <c r="B28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2" i="2"/>
  <c r="C3" i="20" l="1"/>
  <c r="C4" i="20"/>
  <c r="C5" i="20"/>
  <c r="C6" i="20"/>
  <c r="C7" i="20"/>
  <c r="C8" i="20"/>
  <c r="C9" i="20"/>
  <c r="C10" i="20"/>
  <c r="C11" i="20"/>
  <c r="C12" i="20"/>
  <c r="C13" i="20"/>
  <c r="C14" i="20"/>
  <c r="C15" i="20"/>
  <c r="C16" i="20"/>
  <c r="C2" i="20"/>
  <c r="B31" i="22"/>
  <c r="C31" i="22"/>
  <c r="D31" i="22"/>
  <c r="B32" i="22"/>
  <c r="C32" i="22"/>
  <c r="D32" i="22"/>
  <c r="B33" i="22"/>
  <c r="C33" i="22"/>
  <c r="D33" i="22"/>
  <c r="B34" i="22"/>
  <c r="C34" i="22"/>
  <c r="D34" i="22"/>
  <c r="C30" i="22"/>
  <c r="D30" i="22"/>
  <c r="B30" i="22"/>
  <c r="C3" i="22"/>
  <c r="C4" i="22"/>
  <c r="C5" i="22"/>
  <c r="C6" i="22"/>
  <c r="C7" i="22"/>
  <c r="C8" i="22"/>
  <c r="C9" i="22"/>
  <c r="C10" i="22"/>
  <c r="C11" i="22"/>
  <c r="C12" i="22"/>
  <c r="C13" i="22"/>
  <c r="C14" i="22"/>
  <c r="C15" i="22"/>
  <c r="C16" i="22"/>
  <c r="C2" i="22"/>
  <c r="B31" i="21"/>
  <c r="C31" i="21"/>
  <c r="D31" i="21"/>
  <c r="B32" i="21"/>
  <c r="C32" i="21"/>
  <c r="D32" i="21"/>
  <c r="B33" i="21"/>
  <c r="C33" i="21"/>
  <c r="D33" i="21"/>
  <c r="B34" i="21"/>
  <c r="C34" i="21"/>
  <c r="D34" i="21"/>
  <c r="C30" i="21"/>
  <c r="D30" i="21"/>
  <c r="B30" i="21"/>
  <c r="C3" i="21"/>
  <c r="C4" i="21"/>
  <c r="C5" i="21"/>
  <c r="C6" i="21"/>
  <c r="C7" i="21"/>
  <c r="C8" i="21"/>
  <c r="C9" i="21"/>
  <c r="C10" i="21"/>
  <c r="C11" i="21"/>
  <c r="C12" i="21"/>
  <c r="C13" i="21"/>
  <c r="C14" i="21"/>
  <c r="C15" i="21"/>
  <c r="C16" i="21"/>
  <c r="C2" i="21"/>
  <c r="B31" i="20"/>
  <c r="C31" i="20"/>
  <c r="D31" i="20"/>
  <c r="B32" i="20"/>
  <c r="C32" i="20"/>
  <c r="D32" i="20"/>
  <c r="B33" i="20"/>
  <c r="C33" i="20"/>
  <c r="D33" i="20"/>
  <c r="B34" i="20"/>
  <c r="C34" i="20"/>
  <c r="D34" i="20"/>
  <c r="C30" i="20"/>
  <c r="D30" i="20"/>
  <c r="B30" i="20"/>
  <c r="B31" i="19"/>
  <c r="C31" i="19"/>
  <c r="D31" i="19"/>
  <c r="B32" i="19"/>
  <c r="C32" i="19"/>
  <c r="D32" i="19"/>
  <c r="B33" i="19"/>
  <c r="C33" i="19"/>
  <c r="D33" i="19"/>
  <c r="B34" i="19"/>
  <c r="C34" i="19"/>
  <c r="D34" i="19"/>
  <c r="C30" i="19"/>
  <c r="D30" i="19"/>
  <c r="B30" i="19"/>
  <c r="C3" i="19"/>
  <c r="C4" i="19"/>
  <c r="C5" i="19"/>
  <c r="C6" i="19"/>
  <c r="C7" i="19"/>
  <c r="C8" i="19"/>
  <c r="C9" i="19"/>
  <c r="C10" i="19"/>
  <c r="C11" i="19"/>
  <c r="C12" i="19"/>
  <c r="C13" i="19"/>
  <c r="C14" i="19"/>
  <c r="C15" i="19"/>
  <c r="C16" i="19"/>
  <c r="C2" i="19"/>
  <c r="B31" i="16"/>
  <c r="C31" i="16"/>
  <c r="D31" i="16"/>
  <c r="B32" i="16"/>
  <c r="C32" i="16"/>
  <c r="D32" i="16"/>
  <c r="B33" i="16"/>
  <c r="C33" i="16"/>
  <c r="D33" i="16"/>
  <c r="B34" i="16"/>
  <c r="C34" i="16"/>
  <c r="D34" i="16"/>
  <c r="C30" i="16"/>
  <c r="D30" i="16"/>
  <c r="B30" i="16"/>
  <c r="C3" i="16"/>
  <c r="C4" i="16"/>
  <c r="C5" i="16"/>
  <c r="C6" i="16"/>
  <c r="C7" i="16"/>
  <c r="C8" i="16"/>
  <c r="C9" i="16"/>
  <c r="C10" i="16"/>
  <c r="C11" i="16"/>
  <c r="C12" i="16"/>
  <c r="C13" i="16"/>
  <c r="C14" i="16"/>
  <c r="C15" i="16"/>
  <c r="C16" i="16"/>
  <c r="C2" i="16"/>
  <c r="C3" i="15"/>
  <c r="C4" i="15"/>
  <c r="C5" i="15"/>
  <c r="C6" i="15"/>
  <c r="C7" i="15"/>
  <c r="C8" i="15"/>
  <c r="C9" i="15"/>
  <c r="C10" i="15"/>
  <c r="C11" i="15"/>
  <c r="C12" i="15"/>
  <c r="C13" i="15"/>
  <c r="C14" i="15"/>
  <c r="C15" i="15"/>
  <c r="C16" i="15"/>
  <c r="C2" i="15"/>
  <c r="B31" i="15"/>
  <c r="C31" i="15"/>
  <c r="D31" i="15"/>
  <c r="B32" i="15"/>
  <c r="C32" i="15"/>
  <c r="D32" i="15"/>
  <c r="B33" i="15"/>
  <c r="C33" i="15"/>
  <c r="D33" i="15"/>
  <c r="B34" i="15"/>
  <c r="C34" i="15"/>
  <c r="D34" i="15"/>
  <c r="C30" i="15"/>
  <c r="D30" i="15"/>
  <c r="B30" i="15"/>
  <c r="B31" i="14" l="1"/>
  <c r="C31" i="14"/>
  <c r="D31" i="14"/>
  <c r="B32" i="14"/>
  <c r="C32" i="14"/>
  <c r="D32" i="14"/>
  <c r="B33" i="14"/>
  <c r="C33" i="14"/>
  <c r="D33" i="14"/>
  <c r="B34" i="14"/>
  <c r="C34" i="14"/>
  <c r="D34" i="14"/>
  <c r="C30" i="14"/>
  <c r="D30" i="14"/>
  <c r="B30" i="14"/>
  <c r="C3" i="14"/>
  <c r="C4" i="14"/>
  <c r="C5" i="14"/>
  <c r="C6" i="14"/>
  <c r="C7" i="14"/>
  <c r="C8" i="14"/>
  <c r="C9" i="14"/>
  <c r="C10" i="14"/>
  <c r="C11" i="14"/>
  <c r="C12" i="14"/>
  <c r="C13" i="14"/>
  <c r="C14" i="14"/>
  <c r="C15" i="14"/>
  <c r="C16" i="14"/>
  <c r="C2" i="14"/>
  <c r="B29" i="13"/>
  <c r="C29" i="13"/>
  <c r="D29" i="13"/>
  <c r="B30" i="13"/>
  <c r="C30" i="13"/>
  <c r="D30" i="13"/>
  <c r="B31" i="13"/>
  <c r="C31" i="13"/>
  <c r="D31" i="13"/>
  <c r="B32" i="13"/>
  <c r="C32" i="13"/>
  <c r="D32" i="13"/>
  <c r="C28" i="13"/>
  <c r="D28" i="13"/>
  <c r="B28" i="13"/>
  <c r="C3" i="13"/>
  <c r="C4" i="13"/>
  <c r="C5" i="13"/>
  <c r="C6" i="13"/>
  <c r="C7" i="13"/>
  <c r="C8" i="13"/>
  <c r="C9" i="13"/>
  <c r="C10" i="13"/>
  <c r="C11" i="13"/>
  <c r="C12" i="13"/>
  <c r="C13" i="13"/>
  <c r="C14" i="13"/>
  <c r="C15" i="13"/>
  <c r="C16" i="13"/>
  <c r="C2" i="13"/>
  <c r="B29" i="8" l="1"/>
  <c r="C29" i="8"/>
  <c r="D29" i="8"/>
  <c r="B30" i="8"/>
  <c r="C30" i="8"/>
  <c r="D30" i="8"/>
  <c r="B31" i="8"/>
  <c r="C31" i="8"/>
  <c r="D31" i="8"/>
  <c r="B32" i="8"/>
  <c r="C32" i="8"/>
  <c r="D32" i="8"/>
  <c r="C28" i="8"/>
  <c r="D28" i="8"/>
  <c r="B28" i="8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2" i="8"/>
  <c r="B29" i="7"/>
  <c r="C29" i="7"/>
  <c r="D29" i="7"/>
  <c r="B30" i="7"/>
  <c r="C30" i="7"/>
  <c r="D30" i="7"/>
  <c r="B31" i="7"/>
  <c r="C31" i="7"/>
  <c r="D31" i="7"/>
  <c r="B32" i="7"/>
  <c r="C32" i="7"/>
  <c r="D32" i="7"/>
  <c r="C28" i="7"/>
  <c r="D28" i="7"/>
  <c r="B28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2" i="7"/>
  <c r="B31" i="18"/>
  <c r="C31" i="18"/>
  <c r="D31" i="18"/>
  <c r="B32" i="18"/>
  <c r="C32" i="18"/>
  <c r="D32" i="18"/>
  <c r="B33" i="18"/>
  <c r="C33" i="18"/>
  <c r="D33" i="18"/>
  <c r="B34" i="18"/>
  <c r="C34" i="18"/>
  <c r="D34" i="18"/>
  <c r="C30" i="18"/>
  <c r="D30" i="18"/>
  <c r="B30" i="18"/>
  <c r="C3" i="18"/>
  <c r="C4" i="18"/>
  <c r="C5" i="18"/>
  <c r="C6" i="18"/>
  <c r="C7" i="18"/>
  <c r="C8" i="18"/>
  <c r="C9" i="18"/>
  <c r="C10" i="18"/>
  <c r="C11" i="18"/>
  <c r="C12" i="18"/>
  <c r="C13" i="18"/>
  <c r="C14" i="18"/>
  <c r="C15" i="18"/>
  <c r="C16" i="18"/>
  <c r="C2" i="18"/>
  <c r="B31" i="12"/>
  <c r="C31" i="12"/>
  <c r="D31" i="12"/>
  <c r="B32" i="12"/>
  <c r="C32" i="12"/>
  <c r="D32" i="12"/>
  <c r="B33" i="12"/>
  <c r="C33" i="12"/>
  <c r="D33" i="12"/>
  <c r="B34" i="12"/>
  <c r="C34" i="12"/>
  <c r="D34" i="12"/>
  <c r="C30" i="12"/>
  <c r="D30" i="12"/>
  <c r="B30" i="12"/>
  <c r="C3" i="12"/>
  <c r="C4" i="12"/>
  <c r="C5" i="12"/>
  <c r="C6" i="12"/>
  <c r="C7" i="12"/>
  <c r="C8" i="12"/>
  <c r="C9" i="12"/>
  <c r="C10" i="12"/>
  <c r="C11" i="12"/>
  <c r="C12" i="12"/>
  <c r="C13" i="12"/>
  <c r="C14" i="12"/>
  <c r="C15" i="12"/>
  <c r="C16" i="12"/>
  <c r="C2" i="12"/>
  <c r="B31" i="10"/>
  <c r="C31" i="10"/>
  <c r="D31" i="10"/>
  <c r="B32" i="10"/>
  <c r="C32" i="10"/>
  <c r="D32" i="10"/>
  <c r="B33" i="10"/>
  <c r="C33" i="10"/>
  <c r="D33" i="10"/>
  <c r="B34" i="10"/>
  <c r="C34" i="10"/>
  <c r="D34" i="10"/>
  <c r="C30" i="10"/>
  <c r="D30" i="10"/>
  <c r="B30" i="10"/>
  <c r="C3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2" i="10"/>
  <c r="B30" i="9"/>
  <c r="C30" i="9"/>
  <c r="D30" i="9"/>
  <c r="B31" i="9"/>
  <c r="C31" i="9"/>
  <c r="D31" i="9"/>
  <c r="B32" i="9"/>
  <c r="C32" i="9"/>
  <c r="D32" i="9"/>
  <c r="B33" i="9"/>
  <c r="C33" i="9"/>
  <c r="D33" i="9"/>
  <c r="C29" i="9"/>
  <c r="D29" i="9"/>
  <c r="B29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2" i="9"/>
  <c r="B28" i="5"/>
  <c r="C28" i="5"/>
  <c r="D28" i="5"/>
  <c r="B29" i="5"/>
  <c r="C29" i="5"/>
  <c r="D29" i="5"/>
  <c r="B30" i="5"/>
  <c r="C30" i="5"/>
  <c r="D30" i="5"/>
  <c r="B31" i="5"/>
  <c r="C31" i="5"/>
  <c r="D31" i="5"/>
  <c r="C27" i="5"/>
  <c r="D27" i="5"/>
  <c r="B27" i="5"/>
  <c r="B29" i="6"/>
  <c r="C29" i="6"/>
  <c r="D29" i="6"/>
  <c r="B30" i="6"/>
  <c r="C30" i="6"/>
  <c r="D30" i="6"/>
  <c r="B31" i="6"/>
  <c r="C31" i="6"/>
  <c r="D31" i="6"/>
  <c r="B32" i="6"/>
  <c r="C32" i="6"/>
  <c r="D32" i="6"/>
  <c r="C28" i="6"/>
  <c r="D28" i="6"/>
  <c r="B28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2" i="6"/>
  <c r="C2" i="4"/>
  <c r="C8" i="4"/>
  <c r="B30" i="3"/>
  <c r="C30" i="3"/>
  <c r="D30" i="3"/>
  <c r="B31" i="3"/>
  <c r="C31" i="3"/>
  <c r="D31" i="3"/>
  <c r="B32" i="3"/>
  <c r="C32" i="3"/>
  <c r="D32" i="3"/>
  <c r="B33" i="3"/>
  <c r="C33" i="3"/>
  <c r="D33" i="3"/>
  <c r="C29" i="3"/>
  <c r="D29" i="3"/>
  <c r="B29" i="3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2" i="5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2" i="3"/>
  <c r="C3" i="4"/>
  <c r="C4" i="4"/>
</calcChain>
</file>

<file path=xl/sharedStrings.xml><?xml version="1.0" encoding="utf-8"?>
<sst xmlns="http://schemas.openxmlformats.org/spreadsheetml/2006/main" count="592" uniqueCount="38">
  <si>
    <t>Count</t>
  </si>
  <si>
    <t>T1-1</t>
  </si>
  <si>
    <t>T1-2</t>
  </si>
  <si>
    <t>T1-3</t>
  </si>
  <si>
    <t>T2-1</t>
  </si>
  <si>
    <t>T2-2</t>
  </si>
  <si>
    <t>T2-3</t>
  </si>
  <si>
    <t>T3-1</t>
  </si>
  <si>
    <t>T3-2</t>
  </si>
  <si>
    <t>T3-3</t>
  </si>
  <si>
    <t>T4-1</t>
  </si>
  <si>
    <t>T4-2</t>
  </si>
  <si>
    <t>T4-3</t>
  </si>
  <si>
    <t>T5-1</t>
  </si>
  <si>
    <t>T5-2</t>
  </si>
  <si>
    <t>T5-3</t>
  </si>
  <si>
    <t>0 hours</t>
  </si>
  <si>
    <t>hours</t>
  </si>
  <si>
    <r>
      <t>10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cells/mL</t>
    </r>
  </si>
  <si>
    <t>Abbreviated Name Key</t>
  </si>
  <si>
    <t>AlgoCIS(Algo15-16)- ug_mL</t>
  </si>
  <si>
    <t>Sheet Name</t>
  </si>
  <si>
    <t>Sample Name</t>
  </si>
  <si>
    <r>
      <t>AlgoCIS(Algo15-16)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ug/mL</t>
    </r>
  </si>
  <si>
    <r>
      <t>AlgoCIS(Algo15-16)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heat denatured ug/mL</t>
    </r>
  </si>
  <si>
    <t>AlgoCIS(15-16)- HD ug_mL</t>
  </si>
  <si>
    <t>AlgoCIS(15-16)- FT ug_mL</t>
  </si>
  <si>
    <r>
      <t>AlgoCIS(Algo15-16)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freeze and thaw ug/mL</t>
    </r>
  </si>
  <si>
    <t>WT ug_mL</t>
  </si>
  <si>
    <t>WT ug/mL</t>
  </si>
  <si>
    <t>WT HD ug_mL</t>
  </si>
  <si>
    <t>WT HD ug/mL</t>
  </si>
  <si>
    <t>WT FT ug_mL</t>
  </si>
  <si>
    <t>WT FT ug/mL</t>
  </si>
  <si>
    <t>Parental 1_1</t>
  </si>
  <si>
    <t>Parental 1_2</t>
  </si>
  <si>
    <t>Parental 1_3</t>
  </si>
  <si>
    <r>
      <t>Cells/mL (3.54 × 10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>4 ml volume convers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1"/>
      <name val="Arial"/>
      <family val="2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52A20-B7A5-7741-8B9A-5CE12904452B}">
  <dimension ref="B2:C10"/>
  <sheetViews>
    <sheetView workbookViewId="0">
      <selection activeCell="H18" sqref="H18"/>
    </sheetView>
  </sheetViews>
  <sheetFormatPr baseColWidth="10" defaultRowHeight="16"/>
  <cols>
    <col min="2" max="2" width="27" bestFit="1" customWidth="1"/>
    <col min="3" max="3" width="37" bestFit="1" customWidth="1"/>
  </cols>
  <sheetData>
    <row r="2" spans="2:3">
      <c r="B2" t="s">
        <v>19</v>
      </c>
    </row>
    <row r="4" spans="2:3">
      <c r="B4" t="s">
        <v>21</v>
      </c>
      <c r="C4" t="s">
        <v>22</v>
      </c>
    </row>
    <row r="5" spans="2:3" ht="19">
      <c r="B5" t="s">
        <v>20</v>
      </c>
      <c r="C5" t="s">
        <v>23</v>
      </c>
    </row>
    <row r="6" spans="2:3" ht="19">
      <c r="B6" t="s">
        <v>25</v>
      </c>
      <c r="C6" t="s">
        <v>24</v>
      </c>
    </row>
    <row r="7" spans="2:3" ht="19">
      <c r="B7" t="s">
        <v>26</v>
      </c>
      <c r="C7" t="s">
        <v>27</v>
      </c>
    </row>
    <row r="8" spans="2:3">
      <c r="B8" t="s">
        <v>28</v>
      </c>
      <c r="C8" t="s">
        <v>29</v>
      </c>
    </row>
    <row r="9" spans="2:3">
      <c r="B9" t="s">
        <v>30</v>
      </c>
      <c r="C9" t="s">
        <v>31</v>
      </c>
    </row>
    <row r="10" spans="2:3">
      <c r="B10" t="s">
        <v>32</v>
      </c>
      <c r="C10" t="s">
        <v>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7776F-3B80-084D-99E8-826FC3FCF7D4}">
  <dimension ref="A1:D34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5</v>
      </c>
      <c r="C2">
        <f>B2/(0.000354)</f>
        <v>14124.293785310734</v>
      </c>
    </row>
    <row r="3" spans="1:3">
      <c r="A3" t="s">
        <v>2</v>
      </c>
      <c r="B3">
        <v>1</v>
      </c>
      <c r="C3">
        <f t="shared" ref="C3:C16" si="0">B3/(0.000354)</f>
        <v>2824.8587570621471</v>
      </c>
    </row>
    <row r="4" spans="1:3">
      <c r="A4" t="s">
        <v>3</v>
      </c>
      <c r="B4">
        <v>3</v>
      </c>
      <c r="C4">
        <f t="shared" si="0"/>
        <v>8474.5762711864409</v>
      </c>
    </row>
    <row r="5" spans="1:3">
      <c r="A5" t="s">
        <v>4</v>
      </c>
      <c r="B5">
        <v>15</v>
      </c>
      <c r="C5">
        <f t="shared" si="0"/>
        <v>42372.881355932208</v>
      </c>
    </row>
    <row r="6" spans="1:3">
      <c r="A6" t="s">
        <v>5</v>
      </c>
      <c r="B6">
        <v>21</v>
      </c>
      <c r="C6">
        <f t="shared" si="0"/>
        <v>59322.03389830509</v>
      </c>
    </row>
    <row r="7" spans="1:3">
      <c r="A7" t="s">
        <v>6</v>
      </c>
      <c r="B7">
        <v>15</v>
      </c>
      <c r="C7">
        <f t="shared" si="0"/>
        <v>42372.881355932208</v>
      </c>
    </row>
    <row r="8" spans="1:3">
      <c r="A8" t="s">
        <v>7</v>
      </c>
      <c r="B8">
        <v>83</v>
      </c>
      <c r="C8">
        <f t="shared" si="0"/>
        <v>234463.27683615821</v>
      </c>
    </row>
    <row r="9" spans="1:3">
      <c r="A9" t="s">
        <v>8</v>
      </c>
      <c r="B9">
        <v>69</v>
      </c>
      <c r="C9">
        <f t="shared" si="0"/>
        <v>194915.25423728814</v>
      </c>
    </row>
    <row r="10" spans="1:3">
      <c r="A10" t="s">
        <v>9</v>
      </c>
      <c r="B10">
        <v>70</v>
      </c>
      <c r="C10">
        <f t="shared" si="0"/>
        <v>197740.11299435029</v>
      </c>
    </row>
    <row r="11" spans="1:3">
      <c r="A11" t="s">
        <v>10</v>
      </c>
      <c r="B11">
        <v>171</v>
      </c>
      <c r="C11">
        <f t="shared" si="0"/>
        <v>483050.84745762713</v>
      </c>
    </row>
    <row r="12" spans="1:3">
      <c r="A12" t="s">
        <v>11</v>
      </c>
      <c r="B12">
        <v>151</v>
      </c>
      <c r="C12">
        <f t="shared" si="0"/>
        <v>426553.67231638421</v>
      </c>
    </row>
    <row r="13" spans="1:3">
      <c r="A13" t="s">
        <v>12</v>
      </c>
      <c r="B13">
        <v>154</v>
      </c>
      <c r="C13">
        <f t="shared" si="0"/>
        <v>435028.24858757062</v>
      </c>
    </row>
    <row r="14" spans="1:3">
      <c r="A14" t="s">
        <v>13</v>
      </c>
      <c r="B14">
        <v>182</v>
      </c>
      <c r="C14">
        <f t="shared" si="0"/>
        <v>514124.29378531076</v>
      </c>
    </row>
    <row r="15" spans="1:3">
      <c r="A15" t="s">
        <v>14</v>
      </c>
      <c r="B15">
        <v>162</v>
      </c>
      <c r="C15">
        <f t="shared" si="0"/>
        <v>457627.11864406784</v>
      </c>
    </row>
    <row r="16" spans="1:3">
      <c r="A16" t="s">
        <v>15</v>
      </c>
      <c r="B16">
        <v>177</v>
      </c>
      <c r="C16">
        <f t="shared" si="0"/>
        <v>500000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14124.293785310734</v>
      </c>
      <c r="C23">
        <v>2824.8587570621471</v>
      </c>
      <c r="D23">
        <v>8474.5762711864409</v>
      </c>
    </row>
    <row r="24" spans="1:4">
      <c r="A24" s="1">
        <v>28</v>
      </c>
      <c r="B24">
        <v>42372.881355932208</v>
      </c>
      <c r="C24">
        <v>59322.03389830509</v>
      </c>
      <c r="D24">
        <v>42372.881355932208</v>
      </c>
    </row>
    <row r="25" spans="1:4">
      <c r="A25" s="1">
        <v>45</v>
      </c>
      <c r="B25">
        <v>234463.27683615821</v>
      </c>
      <c r="C25">
        <v>194915.25423728814</v>
      </c>
      <c r="D25">
        <v>197740.11299435029</v>
      </c>
    </row>
    <row r="26" spans="1:4">
      <c r="A26" s="1">
        <v>52</v>
      </c>
      <c r="B26">
        <v>483050.84745762713</v>
      </c>
      <c r="C26">
        <v>426553.67231638421</v>
      </c>
      <c r="D26">
        <v>435028.24858757062</v>
      </c>
    </row>
    <row r="27" spans="1:4">
      <c r="A27" s="1">
        <v>69</v>
      </c>
      <c r="B27">
        <v>514124.29378531076</v>
      </c>
      <c r="C27">
        <v>457627.11864406784</v>
      </c>
      <c r="D27">
        <v>500000</v>
      </c>
    </row>
    <row r="29" spans="1:4">
      <c r="A29" s="1"/>
    </row>
    <row r="30" spans="1:4">
      <c r="A30" s="1">
        <v>21</v>
      </c>
      <c r="B30">
        <f>B23/1000</f>
        <v>14.124293785310734</v>
      </c>
      <c r="C30">
        <f t="shared" ref="C30:D30" si="1">C23/1000</f>
        <v>2.8248587570621471</v>
      </c>
      <c r="D30">
        <f t="shared" si="1"/>
        <v>8.4745762711864412</v>
      </c>
    </row>
    <row r="31" spans="1:4">
      <c r="A31" s="1">
        <v>28</v>
      </c>
      <c r="B31">
        <f t="shared" ref="B31:D31" si="2">B24/1000</f>
        <v>42.372881355932208</v>
      </c>
      <c r="C31">
        <f t="shared" si="2"/>
        <v>59.322033898305087</v>
      </c>
      <c r="D31">
        <f t="shared" si="2"/>
        <v>42.372881355932208</v>
      </c>
    </row>
    <row r="32" spans="1:4">
      <c r="A32" s="1">
        <v>45</v>
      </c>
      <c r="B32">
        <f t="shared" ref="B32:D32" si="3">B25/1000</f>
        <v>234.4632768361582</v>
      </c>
      <c r="C32">
        <f t="shared" si="3"/>
        <v>194.91525423728814</v>
      </c>
      <c r="D32">
        <f t="shared" si="3"/>
        <v>197.74011299435028</v>
      </c>
    </row>
    <row r="33" spans="1:4">
      <c r="A33" s="1">
        <v>52</v>
      </c>
      <c r="B33">
        <f t="shared" ref="B33:D33" si="4">B26/1000</f>
        <v>483.05084745762713</v>
      </c>
      <c r="C33">
        <f t="shared" si="4"/>
        <v>426.55367231638422</v>
      </c>
      <c r="D33">
        <f t="shared" si="4"/>
        <v>435.0282485875706</v>
      </c>
    </row>
    <row r="34" spans="1:4">
      <c r="A34" s="1">
        <v>69</v>
      </c>
      <c r="B34">
        <f t="shared" ref="B34:D34" si="5">B27/1000</f>
        <v>514.12429378531078</v>
      </c>
      <c r="C34">
        <f t="shared" si="5"/>
        <v>457.62711864406782</v>
      </c>
      <c r="D34">
        <f t="shared" si="5"/>
        <v>500</v>
      </c>
    </row>
  </sheetData>
  <mergeCells count="1">
    <mergeCell ref="B21:D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8A84B-C8B3-0C4C-A0D7-F0D941798A15}">
  <dimension ref="A1:D34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1</v>
      </c>
      <c r="C2">
        <f>B2/(0.000354)</f>
        <v>2824.8587570621471</v>
      </c>
    </row>
    <row r="3" spans="1:3">
      <c r="A3" t="s">
        <v>2</v>
      </c>
      <c r="B3">
        <v>3</v>
      </c>
      <c r="C3">
        <f t="shared" ref="C3:C16" si="0">B3/(0.000354)</f>
        <v>8474.5762711864409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24</v>
      </c>
      <c r="C5">
        <f t="shared" si="0"/>
        <v>67796.610169491527</v>
      </c>
    </row>
    <row r="6" spans="1:3">
      <c r="A6" t="s">
        <v>5</v>
      </c>
      <c r="B6">
        <v>18</v>
      </c>
      <c r="C6">
        <f t="shared" si="0"/>
        <v>50847.457627118645</v>
      </c>
    </row>
    <row r="7" spans="1:3">
      <c r="A7" t="s">
        <v>6</v>
      </c>
      <c r="B7">
        <v>12</v>
      </c>
      <c r="C7">
        <f t="shared" si="0"/>
        <v>33898.305084745763</v>
      </c>
    </row>
    <row r="8" spans="1:3">
      <c r="A8" t="s">
        <v>7</v>
      </c>
      <c r="B8">
        <v>30</v>
      </c>
      <c r="C8">
        <f t="shared" si="0"/>
        <v>84745.762711864416</v>
      </c>
    </row>
    <row r="9" spans="1:3">
      <c r="A9" t="s">
        <v>8</v>
      </c>
      <c r="B9">
        <v>36</v>
      </c>
      <c r="C9">
        <f t="shared" si="0"/>
        <v>101694.91525423729</v>
      </c>
    </row>
    <row r="10" spans="1:3">
      <c r="A10" t="s">
        <v>9</v>
      </c>
      <c r="B10">
        <v>37</v>
      </c>
      <c r="C10">
        <f t="shared" si="0"/>
        <v>104519.77401129944</v>
      </c>
    </row>
    <row r="11" spans="1:3">
      <c r="A11" t="s">
        <v>10</v>
      </c>
      <c r="B11">
        <v>127</v>
      </c>
      <c r="C11">
        <f t="shared" si="0"/>
        <v>358757.06214689265</v>
      </c>
    </row>
    <row r="12" spans="1:3">
      <c r="A12" t="s">
        <v>11</v>
      </c>
      <c r="B12">
        <v>120</v>
      </c>
      <c r="C12">
        <f t="shared" si="0"/>
        <v>338983.05084745766</v>
      </c>
    </row>
    <row r="13" spans="1:3">
      <c r="A13" t="s">
        <v>12</v>
      </c>
      <c r="B13">
        <v>124</v>
      </c>
      <c r="C13">
        <f t="shared" si="0"/>
        <v>350282.48587570625</v>
      </c>
    </row>
    <row r="14" spans="1:3">
      <c r="A14" t="s">
        <v>13</v>
      </c>
      <c r="B14">
        <v>154</v>
      </c>
      <c r="C14">
        <f t="shared" si="0"/>
        <v>435028.24858757062</v>
      </c>
    </row>
    <row r="15" spans="1:3">
      <c r="A15" t="s">
        <v>14</v>
      </c>
      <c r="B15">
        <v>115</v>
      </c>
      <c r="C15">
        <f t="shared" si="0"/>
        <v>324858.75706214691</v>
      </c>
    </row>
    <row r="16" spans="1:3">
      <c r="A16" t="s">
        <v>15</v>
      </c>
      <c r="B16">
        <v>142</v>
      </c>
      <c r="C16">
        <f t="shared" si="0"/>
        <v>401129.94350282487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2824.8587570621471</v>
      </c>
      <c r="C23">
        <v>8474.5762711864409</v>
      </c>
      <c r="D23">
        <v>0</v>
      </c>
    </row>
    <row r="24" spans="1:4">
      <c r="A24" s="1">
        <v>28</v>
      </c>
      <c r="B24">
        <v>67796.610169491527</v>
      </c>
      <c r="C24">
        <v>50847.457627118645</v>
      </c>
      <c r="D24">
        <v>33898.305084745763</v>
      </c>
    </row>
    <row r="25" spans="1:4">
      <c r="A25" s="1">
        <v>45</v>
      </c>
      <c r="B25">
        <v>84745.762711864416</v>
      </c>
      <c r="C25">
        <v>101694.91525423729</v>
      </c>
      <c r="D25">
        <v>104519.77401129944</v>
      </c>
    </row>
    <row r="26" spans="1:4">
      <c r="A26" s="1">
        <v>52</v>
      </c>
      <c r="B26">
        <v>358757.06214689265</v>
      </c>
      <c r="C26">
        <v>338983.05084745766</v>
      </c>
      <c r="D26">
        <v>350282.48587570625</v>
      </c>
    </row>
    <row r="27" spans="1:4">
      <c r="A27" s="1">
        <v>69</v>
      </c>
      <c r="B27">
        <v>435028.24858757062</v>
      </c>
      <c r="C27">
        <v>324858.75706214691</v>
      </c>
      <c r="D27">
        <v>401129.94350282487</v>
      </c>
    </row>
    <row r="29" spans="1:4">
      <c r="A29" s="1"/>
    </row>
    <row r="30" spans="1:4">
      <c r="A30" s="1">
        <v>21</v>
      </c>
      <c r="B30">
        <f>B23/1000</f>
        <v>2.8248587570621471</v>
      </c>
      <c r="C30">
        <f t="shared" ref="C30:D30" si="1">C23/1000</f>
        <v>8.4745762711864412</v>
      </c>
      <c r="D30">
        <f t="shared" si="1"/>
        <v>0</v>
      </c>
    </row>
    <row r="31" spans="1:4">
      <c r="A31" s="1">
        <v>28</v>
      </c>
      <c r="B31">
        <f t="shared" ref="B31:D31" si="2">B24/1000</f>
        <v>67.79661016949153</v>
      </c>
      <c r="C31">
        <f t="shared" si="2"/>
        <v>50.847457627118644</v>
      </c>
      <c r="D31">
        <f t="shared" si="2"/>
        <v>33.898305084745765</v>
      </c>
    </row>
    <row r="32" spans="1:4">
      <c r="A32" s="1">
        <v>45</v>
      </c>
      <c r="B32">
        <f t="shared" ref="B32:D32" si="3">B25/1000</f>
        <v>84.745762711864415</v>
      </c>
      <c r="C32">
        <f t="shared" si="3"/>
        <v>101.69491525423729</v>
      </c>
      <c r="D32">
        <f t="shared" si="3"/>
        <v>104.51977401129943</v>
      </c>
    </row>
    <row r="33" spans="1:4">
      <c r="A33" s="1">
        <v>52</v>
      </c>
      <c r="B33">
        <f t="shared" ref="B33:D33" si="4">B26/1000</f>
        <v>358.75706214689268</v>
      </c>
      <c r="C33">
        <f t="shared" si="4"/>
        <v>338.98305084745766</v>
      </c>
      <c r="D33">
        <f t="shared" si="4"/>
        <v>350.28248587570624</v>
      </c>
    </row>
    <row r="34" spans="1:4">
      <c r="A34" s="1">
        <v>69</v>
      </c>
      <c r="B34">
        <f t="shared" ref="B34:D34" si="5">B27/1000</f>
        <v>435.0282485875706</v>
      </c>
      <c r="C34">
        <f t="shared" si="5"/>
        <v>324.85875706214688</v>
      </c>
      <c r="D34">
        <f t="shared" si="5"/>
        <v>401.12994350282486</v>
      </c>
    </row>
  </sheetData>
  <mergeCells count="1">
    <mergeCell ref="B21:D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75969-F903-4E44-9022-4D2369BD9B14}">
  <dimension ref="A1:D34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9</v>
      </c>
      <c r="C2">
        <f>B2/(0.000354)</f>
        <v>25423.728813559323</v>
      </c>
    </row>
    <row r="3" spans="1:3">
      <c r="A3" t="s">
        <v>2</v>
      </c>
      <c r="B3">
        <v>8</v>
      </c>
      <c r="C3">
        <f t="shared" ref="C3:C16" si="0">B3/(0.000354)</f>
        <v>22598.870056497177</v>
      </c>
    </row>
    <row r="4" spans="1:3">
      <c r="A4" t="s">
        <v>3</v>
      </c>
      <c r="B4">
        <v>2</v>
      </c>
      <c r="C4">
        <f t="shared" si="0"/>
        <v>5649.7175141242942</v>
      </c>
    </row>
    <row r="5" spans="1:3">
      <c r="A5" t="s">
        <v>4</v>
      </c>
      <c r="B5">
        <v>18</v>
      </c>
      <c r="C5">
        <f t="shared" si="0"/>
        <v>50847.457627118645</v>
      </c>
    </row>
    <row r="6" spans="1:3">
      <c r="A6" t="s">
        <v>5</v>
      </c>
      <c r="B6">
        <v>17</v>
      </c>
      <c r="C6">
        <f t="shared" si="0"/>
        <v>48022.598870056499</v>
      </c>
    </row>
    <row r="7" spans="1:3">
      <c r="A7" t="s">
        <v>6</v>
      </c>
      <c r="B7">
        <v>20</v>
      </c>
      <c r="C7">
        <f t="shared" si="0"/>
        <v>56497.175141242937</v>
      </c>
    </row>
    <row r="8" spans="1:3">
      <c r="A8" t="s">
        <v>7</v>
      </c>
      <c r="B8">
        <v>33</v>
      </c>
      <c r="C8">
        <f t="shared" si="0"/>
        <v>93220.338983050853</v>
      </c>
    </row>
    <row r="9" spans="1:3">
      <c r="A9" t="s">
        <v>8</v>
      </c>
      <c r="B9">
        <v>30</v>
      </c>
      <c r="C9">
        <f t="shared" si="0"/>
        <v>84745.762711864416</v>
      </c>
    </row>
    <row r="10" spans="1:3">
      <c r="A10" t="s">
        <v>9</v>
      </c>
      <c r="B10">
        <v>30</v>
      </c>
      <c r="C10">
        <f t="shared" si="0"/>
        <v>84745.762711864416</v>
      </c>
    </row>
    <row r="11" spans="1:3">
      <c r="A11" t="s">
        <v>10</v>
      </c>
      <c r="B11">
        <v>134</v>
      </c>
      <c r="C11">
        <f t="shared" si="0"/>
        <v>378531.0734463277</v>
      </c>
    </row>
    <row r="12" spans="1:3">
      <c r="A12" t="s">
        <v>11</v>
      </c>
      <c r="B12">
        <v>136</v>
      </c>
      <c r="C12">
        <f t="shared" si="0"/>
        <v>384180.790960452</v>
      </c>
    </row>
    <row r="13" spans="1:3">
      <c r="A13" t="s">
        <v>12</v>
      </c>
      <c r="B13">
        <v>142</v>
      </c>
      <c r="C13">
        <f t="shared" si="0"/>
        <v>401129.94350282487</v>
      </c>
    </row>
    <row r="14" spans="1:3">
      <c r="A14" t="s">
        <v>13</v>
      </c>
      <c r="B14">
        <v>105</v>
      </c>
      <c r="C14">
        <f t="shared" si="0"/>
        <v>296610.16949152545</v>
      </c>
    </row>
    <row r="15" spans="1:3">
      <c r="A15" t="s">
        <v>14</v>
      </c>
      <c r="B15">
        <v>101</v>
      </c>
      <c r="C15">
        <f t="shared" si="0"/>
        <v>285310.73446327687</v>
      </c>
    </row>
    <row r="16" spans="1:3">
      <c r="A16" t="s">
        <v>15</v>
      </c>
      <c r="B16">
        <v>101</v>
      </c>
      <c r="C16">
        <f t="shared" si="0"/>
        <v>285310.73446327687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25423.728813559323</v>
      </c>
      <c r="C23">
        <v>22598.870056497177</v>
      </c>
      <c r="D23">
        <v>5649.7175141242942</v>
      </c>
    </row>
    <row r="24" spans="1:4">
      <c r="A24" s="1">
        <v>28</v>
      </c>
      <c r="B24">
        <v>50847.457627118645</v>
      </c>
      <c r="C24">
        <v>48022.598870056499</v>
      </c>
      <c r="D24">
        <v>56497.175141242937</v>
      </c>
    </row>
    <row r="25" spans="1:4">
      <c r="A25" s="1">
        <v>45</v>
      </c>
      <c r="B25">
        <v>93220.338983050853</v>
      </c>
      <c r="C25">
        <v>84745.762711864416</v>
      </c>
      <c r="D25">
        <v>84745.762711864416</v>
      </c>
    </row>
    <row r="26" spans="1:4">
      <c r="A26" s="1">
        <v>52</v>
      </c>
      <c r="B26">
        <v>378531.0734463277</v>
      </c>
      <c r="C26">
        <v>384180.790960452</v>
      </c>
      <c r="D26">
        <v>401129.94350282487</v>
      </c>
    </row>
    <row r="27" spans="1:4">
      <c r="A27" s="1">
        <v>69</v>
      </c>
      <c r="B27">
        <v>296610.16949152545</v>
      </c>
      <c r="C27">
        <v>285310.73446327687</v>
      </c>
      <c r="D27">
        <v>285310.73446327687</v>
      </c>
    </row>
    <row r="29" spans="1:4">
      <c r="A29" s="1"/>
    </row>
    <row r="30" spans="1:4">
      <c r="A30" s="1">
        <v>21</v>
      </c>
      <c r="B30">
        <f>B23/1000</f>
        <v>25.423728813559322</v>
      </c>
      <c r="C30">
        <f t="shared" ref="C30:D30" si="1">C23/1000</f>
        <v>22.598870056497177</v>
      </c>
      <c r="D30">
        <f t="shared" si="1"/>
        <v>5.6497175141242941</v>
      </c>
    </row>
    <row r="31" spans="1:4">
      <c r="A31" s="1">
        <v>28</v>
      </c>
      <c r="B31">
        <f t="shared" ref="B31:D31" si="2">B24/1000</f>
        <v>50.847457627118644</v>
      </c>
      <c r="C31">
        <f t="shared" si="2"/>
        <v>48.022598870056498</v>
      </c>
      <c r="D31">
        <f t="shared" si="2"/>
        <v>56.497175141242934</v>
      </c>
    </row>
    <row r="32" spans="1:4">
      <c r="A32" s="1">
        <v>45</v>
      </c>
      <c r="B32">
        <f t="shared" ref="B32:D32" si="3">B25/1000</f>
        <v>93.220338983050851</v>
      </c>
      <c r="C32">
        <f t="shared" si="3"/>
        <v>84.745762711864415</v>
      </c>
      <c r="D32">
        <f t="shared" si="3"/>
        <v>84.745762711864415</v>
      </c>
    </row>
    <row r="33" spans="1:4">
      <c r="A33" s="1">
        <v>52</v>
      </c>
      <c r="B33">
        <f t="shared" ref="B33:D33" si="4">B26/1000</f>
        <v>378.5310734463277</v>
      </c>
      <c r="C33">
        <f t="shared" si="4"/>
        <v>384.18079096045199</v>
      </c>
      <c r="D33">
        <f t="shared" si="4"/>
        <v>401.12994350282486</v>
      </c>
    </row>
    <row r="34" spans="1:4">
      <c r="A34" s="1">
        <v>69</v>
      </c>
      <c r="B34">
        <f t="shared" ref="B34:D34" si="5">B27/1000</f>
        <v>296.61016949152543</v>
      </c>
      <c r="C34">
        <f t="shared" si="5"/>
        <v>285.31073446327684</v>
      </c>
      <c r="D34">
        <f t="shared" si="5"/>
        <v>285.31073446327684</v>
      </c>
    </row>
  </sheetData>
  <mergeCells count="1">
    <mergeCell ref="B21:D2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D0A92-A9D1-6B4A-966F-9BF402B63201}">
  <dimension ref="A1:D34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1</v>
      </c>
      <c r="C2">
        <f>B2/(0.000354)</f>
        <v>2824.8587570621471</v>
      </c>
    </row>
    <row r="3" spans="1:3">
      <c r="A3" t="s">
        <v>2</v>
      </c>
      <c r="B3">
        <v>2</v>
      </c>
      <c r="C3">
        <f t="shared" ref="C3:C16" si="0">B3/(0.000354)</f>
        <v>5649.7175141242942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4</v>
      </c>
      <c r="C5">
        <f t="shared" si="0"/>
        <v>11299.435028248588</v>
      </c>
    </row>
    <row r="6" spans="1:3">
      <c r="A6" t="s">
        <v>5</v>
      </c>
      <c r="B6">
        <v>2</v>
      </c>
      <c r="C6">
        <f t="shared" si="0"/>
        <v>5649.7175141242942</v>
      </c>
    </row>
    <row r="7" spans="1:3">
      <c r="A7" t="s">
        <v>6</v>
      </c>
      <c r="B7">
        <v>4</v>
      </c>
      <c r="C7">
        <f t="shared" si="0"/>
        <v>11299.435028248588</v>
      </c>
    </row>
    <row r="8" spans="1:3">
      <c r="A8" t="s">
        <v>7</v>
      </c>
      <c r="B8">
        <v>31</v>
      </c>
      <c r="C8">
        <f t="shared" si="0"/>
        <v>87570.621468926562</v>
      </c>
    </row>
    <row r="9" spans="1:3">
      <c r="A9" t="s">
        <v>8</v>
      </c>
      <c r="B9">
        <v>13</v>
      </c>
      <c r="C9">
        <f t="shared" si="0"/>
        <v>36723.163841807909</v>
      </c>
    </row>
    <row r="10" spans="1:3">
      <c r="A10" t="s">
        <v>9</v>
      </c>
      <c r="B10">
        <v>23</v>
      </c>
      <c r="C10">
        <f t="shared" si="0"/>
        <v>64971.751412429381</v>
      </c>
    </row>
    <row r="11" spans="1:3">
      <c r="A11" t="s">
        <v>10</v>
      </c>
      <c r="B11">
        <v>86</v>
      </c>
      <c r="C11">
        <f t="shared" si="0"/>
        <v>242937.85310734465</v>
      </c>
    </row>
    <row r="12" spans="1:3">
      <c r="A12" t="s">
        <v>11</v>
      </c>
      <c r="B12">
        <v>68</v>
      </c>
      <c r="C12">
        <f t="shared" si="0"/>
        <v>192090.395480226</v>
      </c>
    </row>
    <row r="13" spans="1:3">
      <c r="A13" t="s">
        <v>12</v>
      </c>
      <c r="B13">
        <v>106</v>
      </c>
      <c r="C13">
        <f t="shared" si="0"/>
        <v>299435.02824858757</v>
      </c>
    </row>
    <row r="14" spans="1:3">
      <c r="A14" t="s">
        <v>13</v>
      </c>
      <c r="B14">
        <v>273</v>
      </c>
      <c r="C14">
        <f t="shared" si="0"/>
        <v>771186.44067796611</v>
      </c>
    </row>
    <row r="15" spans="1:3">
      <c r="A15" t="s">
        <v>14</v>
      </c>
      <c r="B15">
        <v>297</v>
      </c>
      <c r="C15">
        <f t="shared" si="0"/>
        <v>838983.05084745761</v>
      </c>
    </row>
    <row r="16" spans="1:3">
      <c r="A16" t="s">
        <v>15</v>
      </c>
      <c r="B16">
        <v>297</v>
      </c>
      <c r="C16">
        <f t="shared" si="0"/>
        <v>838983.05084745761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2824.8587570621471</v>
      </c>
      <c r="C23">
        <v>5649.7175141242942</v>
      </c>
      <c r="D23">
        <v>0</v>
      </c>
    </row>
    <row r="24" spans="1:4">
      <c r="A24" s="1">
        <v>28</v>
      </c>
      <c r="B24">
        <v>11299.435028248588</v>
      </c>
      <c r="C24">
        <v>5649.7175141242942</v>
      </c>
      <c r="D24">
        <v>11299.435028248588</v>
      </c>
    </row>
    <row r="25" spans="1:4">
      <c r="A25" s="1">
        <v>45</v>
      </c>
      <c r="B25">
        <v>87570.621468926562</v>
      </c>
      <c r="C25">
        <v>36723.163841807909</v>
      </c>
      <c r="D25">
        <v>64971.751412429381</v>
      </c>
    </row>
    <row r="26" spans="1:4">
      <c r="A26" s="1">
        <v>52</v>
      </c>
      <c r="B26">
        <v>242937.85310734465</v>
      </c>
      <c r="C26">
        <v>192090.395480226</v>
      </c>
      <c r="D26">
        <v>299435.02824858757</v>
      </c>
    </row>
    <row r="27" spans="1:4">
      <c r="A27" s="1">
        <v>69</v>
      </c>
      <c r="B27">
        <v>771186.44067796611</v>
      </c>
      <c r="C27">
        <v>838983.05084745761</v>
      </c>
      <c r="D27">
        <v>838983.05084745761</v>
      </c>
    </row>
    <row r="29" spans="1:4">
      <c r="A29" s="1"/>
    </row>
    <row r="30" spans="1:4">
      <c r="A30" s="1">
        <v>21</v>
      </c>
      <c r="B30">
        <f>B23/1000</f>
        <v>2.8248587570621471</v>
      </c>
      <c r="C30">
        <f t="shared" ref="C30:D30" si="1">C23/1000</f>
        <v>5.6497175141242941</v>
      </c>
      <c r="D30">
        <f t="shared" si="1"/>
        <v>0</v>
      </c>
    </row>
    <row r="31" spans="1:4">
      <c r="A31" s="1">
        <v>28</v>
      </c>
      <c r="B31">
        <f t="shared" ref="B31:D31" si="2">B24/1000</f>
        <v>11.299435028248588</v>
      </c>
      <c r="C31">
        <f t="shared" si="2"/>
        <v>5.6497175141242941</v>
      </c>
      <c r="D31">
        <f t="shared" si="2"/>
        <v>11.299435028248588</v>
      </c>
    </row>
    <row r="32" spans="1:4">
      <c r="A32" s="1">
        <v>45</v>
      </c>
      <c r="B32">
        <f t="shared" ref="B32:D32" si="3">B25/1000</f>
        <v>87.570621468926561</v>
      </c>
      <c r="C32">
        <f t="shared" si="3"/>
        <v>36.72316384180791</v>
      </c>
      <c r="D32">
        <f t="shared" si="3"/>
        <v>64.971751412429384</v>
      </c>
    </row>
    <row r="33" spans="1:4">
      <c r="A33" s="1">
        <v>52</v>
      </c>
      <c r="B33">
        <f t="shared" ref="B33:D33" si="4">B26/1000</f>
        <v>242.93785310734464</v>
      </c>
      <c r="C33">
        <f t="shared" si="4"/>
        <v>192.09039548022599</v>
      </c>
      <c r="D33">
        <f t="shared" si="4"/>
        <v>299.43502824858757</v>
      </c>
    </row>
    <row r="34" spans="1:4">
      <c r="A34" s="1">
        <v>69</v>
      </c>
      <c r="B34">
        <f t="shared" ref="B34:D34" si="5">B27/1000</f>
        <v>771.18644067796606</v>
      </c>
      <c r="C34">
        <f t="shared" si="5"/>
        <v>838.98305084745766</v>
      </c>
      <c r="D34">
        <f t="shared" si="5"/>
        <v>838.98305084745766</v>
      </c>
    </row>
  </sheetData>
  <mergeCells count="1">
    <mergeCell ref="B21:D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D06B2-3F74-9042-AC41-B6F04B730218}">
  <dimension ref="A1:D34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3</v>
      </c>
      <c r="C2">
        <f>B2/(0.000354)</f>
        <v>8474.5762711864409</v>
      </c>
    </row>
    <row r="3" spans="1:3">
      <c r="A3" t="s">
        <v>2</v>
      </c>
      <c r="B3">
        <v>0</v>
      </c>
      <c r="C3">
        <f t="shared" ref="C3:C16" si="0">B3/(0.000354)</f>
        <v>0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0</v>
      </c>
      <c r="C5">
        <f t="shared" si="0"/>
        <v>0</v>
      </c>
    </row>
    <row r="6" spans="1:3">
      <c r="A6" t="s">
        <v>5</v>
      </c>
      <c r="B6">
        <v>1</v>
      </c>
      <c r="C6">
        <f t="shared" si="0"/>
        <v>2824.8587570621471</v>
      </c>
    </row>
    <row r="7" spans="1:3">
      <c r="A7" t="s">
        <v>6</v>
      </c>
      <c r="B7">
        <v>7</v>
      </c>
      <c r="C7">
        <f t="shared" si="0"/>
        <v>19774.011299435027</v>
      </c>
    </row>
    <row r="8" spans="1:3">
      <c r="A8" t="s">
        <v>7</v>
      </c>
      <c r="B8">
        <v>12</v>
      </c>
      <c r="C8">
        <f t="shared" si="0"/>
        <v>33898.305084745763</v>
      </c>
    </row>
    <row r="9" spans="1:3">
      <c r="A9" t="s">
        <v>8</v>
      </c>
      <c r="B9">
        <v>12</v>
      </c>
      <c r="C9">
        <f t="shared" si="0"/>
        <v>33898.305084745763</v>
      </c>
    </row>
    <row r="10" spans="1:3">
      <c r="A10" t="s">
        <v>9</v>
      </c>
      <c r="B10">
        <v>27</v>
      </c>
      <c r="C10">
        <f t="shared" si="0"/>
        <v>76271.186440677964</v>
      </c>
    </row>
    <row r="11" spans="1:3">
      <c r="A11" t="s">
        <v>10</v>
      </c>
      <c r="B11">
        <v>74</v>
      </c>
      <c r="C11">
        <f t="shared" si="0"/>
        <v>209039.54802259887</v>
      </c>
    </row>
    <row r="12" spans="1:3">
      <c r="A12" t="s">
        <v>11</v>
      </c>
      <c r="B12">
        <v>75</v>
      </c>
      <c r="C12">
        <f t="shared" si="0"/>
        <v>211864.40677966102</v>
      </c>
    </row>
    <row r="13" spans="1:3">
      <c r="A13" t="s">
        <v>12</v>
      </c>
      <c r="B13">
        <v>86</v>
      </c>
      <c r="C13">
        <f t="shared" si="0"/>
        <v>242937.85310734465</v>
      </c>
    </row>
    <row r="14" spans="1:3">
      <c r="A14" t="s">
        <v>13</v>
      </c>
      <c r="B14">
        <v>292</v>
      </c>
      <c r="C14">
        <f t="shared" si="0"/>
        <v>824858.75706214691</v>
      </c>
    </row>
    <row r="15" spans="1:3">
      <c r="A15" t="s">
        <v>14</v>
      </c>
      <c r="B15">
        <v>333</v>
      </c>
      <c r="C15">
        <f t="shared" si="0"/>
        <v>940677.96610169497</v>
      </c>
    </row>
    <row r="16" spans="1:3">
      <c r="A16" t="s">
        <v>15</v>
      </c>
      <c r="B16">
        <v>342</v>
      </c>
      <c r="C16">
        <f t="shared" si="0"/>
        <v>966101.69491525425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8474.5762711864409</v>
      </c>
      <c r="C23">
        <v>0</v>
      </c>
      <c r="D23">
        <v>0</v>
      </c>
    </row>
    <row r="24" spans="1:4">
      <c r="A24" s="1">
        <v>28</v>
      </c>
      <c r="B24">
        <v>0</v>
      </c>
      <c r="C24">
        <v>2824.8587570621471</v>
      </c>
      <c r="D24">
        <v>19774.011299435027</v>
      </c>
    </row>
    <row r="25" spans="1:4">
      <c r="A25" s="1">
        <v>45</v>
      </c>
      <c r="B25">
        <v>33898.305084745763</v>
      </c>
      <c r="C25">
        <v>33898.305084745763</v>
      </c>
      <c r="D25">
        <v>76271.186440677964</v>
      </c>
    </row>
    <row r="26" spans="1:4">
      <c r="A26" s="1">
        <v>52</v>
      </c>
      <c r="B26">
        <v>209039.54802259887</v>
      </c>
      <c r="C26">
        <v>211864.40677966102</v>
      </c>
      <c r="D26">
        <v>242937.85310734465</v>
      </c>
    </row>
    <row r="27" spans="1:4">
      <c r="A27" s="1">
        <v>69</v>
      </c>
      <c r="B27">
        <v>824858.75706214691</v>
      </c>
      <c r="C27">
        <v>940677.96610169497</v>
      </c>
      <c r="D27">
        <v>966101.69491525425</v>
      </c>
    </row>
    <row r="29" spans="1:4">
      <c r="A29" s="1"/>
    </row>
    <row r="30" spans="1:4">
      <c r="A30" s="1">
        <v>21</v>
      </c>
      <c r="B30">
        <f>B23/1000</f>
        <v>8.4745762711864412</v>
      </c>
      <c r="C30">
        <f t="shared" ref="C30:D30" si="1">C23/1000</f>
        <v>0</v>
      </c>
      <c r="D30">
        <f t="shared" si="1"/>
        <v>0</v>
      </c>
    </row>
    <row r="31" spans="1:4">
      <c r="A31" s="1">
        <v>28</v>
      </c>
      <c r="B31">
        <f t="shared" ref="B31:D31" si="2">B24/1000</f>
        <v>0</v>
      </c>
      <c r="C31">
        <f t="shared" si="2"/>
        <v>2.8248587570621471</v>
      </c>
      <c r="D31">
        <f t="shared" si="2"/>
        <v>19.774011299435028</v>
      </c>
    </row>
    <row r="32" spans="1:4">
      <c r="A32" s="1">
        <v>45</v>
      </c>
      <c r="B32">
        <f t="shared" ref="B32:D32" si="3">B25/1000</f>
        <v>33.898305084745765</v>
      </c>
      <c r="C32">
        <f t="shared" si="3"/>
        <v>33.898305084745765</v>
      </c>
      <c r="D32">
        <f t="shared" si="3"/>
        <v>76.271186440677965</v>
      </c>
    </row>
    <row r="33" spans="1:4">
      <c r="A33" s="1">
        <v>52</v>
      </c>
      <c r="B33">
        <f t="shared" ref="B33:D33" si="4">B26/1000</f>
        <v>209.03954802259886</v>
      </c>
      <c r="C33">
        <f t="shared" si="4"/>
        <v>211.86440677966101</v>
      </c>
      <c r="D33">
        <f t="shared" si="4"/>
        <v>242.93785310734464</v>
      </c>
    </row>
    <row r="34" spans="1:4">
      <c r="A34" s="1">
        <v>69</v>
      </c>
      <c r="B34">
        <f t="shared" ref="B34:D34" si="5">B27/1000</f>
        <v>824.85875706214688</v>
      </c>
      <c r="C34">
        <f t="shared" si="5"/>
        <v>940.67796610169501</v>
      </c>
      <c r="D34">
        <f t="shared" si="5"/>
        <v>966.10169491525426</v>
      </c>
    </row>
  </sheetData>
  <mergeCells count="1">
    <mergeCell ref="B21:D2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8C9FA-914E-1D43-99BD-DAF8BD369073}">
  <dimension ref="A1:D34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0</v>
      </c>
      <c r="C2">
        <f>B2/(0.000354)</f>
        <v>0</v>
      </c>
    </row>
    <row r="3" spans="1:3">
      <c r="A3" t="s">
        <v>2</v>
      </c>
      <c r="B3">
        <v>0</v>
      </c>
      <c r="C3">
        <f t="shared" ref="C3:C16" si="0">B3/(0.000354)</f>
        <v>0</v>
      </c>
    </row>
    <row r="4" spans="1:3">
      <c r="A4" t="s">
        <v>3</v>
      </c>
      <c r="B4">
        <v>1</v>
      </c>
      <c r="C4">
        <f t="shared" si="0"/>
        <v>2824.8587570621471</v>
      </c>
    </row>
    <row r="5" spans="1:3">
      <c r="A5" t="s">
        <v>4</v>
      </c>
      <c r="B5">
        <v>9</v>
      </c>
      <c r="C5">
        <f t="shared" si="0"/>
        <v>25423.728813559323</v>
      </c>
    </row>
    <row r="6" spans="1:3">
      <c r="A6" t="s">
        <v>5</v>
      </c>
      <c r="B6">
        <v>12</v>
      </c>
      <c r="C6">
        <f t="shared" si="0"/>
        <v>33898.305084745763</v>
      </c>
    </row>
    <row r="7" spans="1:3">
      <c r="A7" t="s">
        <v>6</v>
      </c>
      <c r="B7">
        <v>10</v>
      </c>
      <c r="C7">
        <f t="shared" si="0"/>
        <v>28248.587570621468</v>
      </c>
    </row>
    <row r="8" spans="1:3">
      <c r="A8" t="s">
        <v>7</v>
      </c>
      <c r="B8">
        <v>39</v>
      </c>
      <c r="C8">
        <f t="shared" si="0"/>
        <v>110169.49152542373</v>
      </c>
    </row>
    <row r="9" spans="1:3">
      <c r="A9" t="s">
        <v>8</v>
      </c>
      <c r="B9">
        <v>53</v>
      </c>
      <c r="C9">
        <f t="shared" si="0"/>
        <v>149717.51412429378</v>
      </c>
    </row>
    <row r="10" spans="1:3">
      <c r="A10" t="s">
        <v>9</v>
      </c>
      <c r="B10">
        <v>53</v>
      </c>
      <c r="C10">
        <f t="shared" si="0"/>
        <v>149717.51412429378</v>
      </c>
    </row>
    <row r="11" spans="1:3">
      <c r="A11" t="s">
        <v>10</v>
      </c>
      <c r="B11">
        <v>115</v>
      </c>
      <c r="C11">
        <f t="shared" si="0"/>
        <v>324858.75706214691</v>
      </c>
    </row>
    <row r="12" spans="1:3">
      <c r="A12" t="s">
        <v>11</v>
      </c>
      <c r="B12">
        <v>107</v>
      </c>
      <c r="C12">
        <f t="shared" si="0"/>
        <v>302259.88700564974</v>
      </c>
    </row>
    <row r="13" spans="1:3">
      <c r="A13" t="s">
        <v>12</v>
      </c>
      <c r="B13">
        <v>108</v>
      </c>
      <c r="C13">
        <f t="shared" si="0"/>
        <v>305084.74576271186</v>
      </c>
    </row>
    <row r="14" spans="1:3">
      <c r="A14" t="s">
        <v>13</v>
      </c>
      <c r="B14">
        <v>165</v>
      </c>
      <c r="C14">
        <f t="shared" si="0"/>
        <v>466101.69491525425</v>
      </c>
    </row>
    <row r="15" spans="1:3">
      <c r="A15" t="s">
        <v>14</v>
      </c>
      <c r="B15">
        <v>161</v>
      </c>
      <c r="C15">
        <f t="shared" si="0"/>
        <v>454802.25988700567</v>
      </c>
    </row>
    <row r="16" spans="1:3">
      <c r="A16" t="s">
        <v>15</v>
      </c>
      <c r="B16">
        <v>122</v>
      </c>
      <c r="C16">
        <f t="shared" si="0"/>
        <v>344632.76836158196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0</v>
      </c>
      <c r="C23">
        <v>0</v>
      </c>
      <c r="D23">
        <v>2824.8587570621471</v>
      </c>
    </row>
    <row r="24" spans="1:4">
      <c r="A24" s="1">
        <v>28</v>
      </c>
      <c r="B24">
        <v>25423.728813559323</v>
      </c>
      <c r="C24">
        <v>33898.305084745763</v>
      </c>
      <c r="D24">
        <v>28248.587570621468</v>
      </c>
    </row>
    <row r="25" spans="1:4">
      <c r="A25" s="1">
        <v>45</v>
      </c>
      <c r="B25">
        <v>110169.49152542373</v>
      </c>
      <c r="C25">
        <v>149717.51412429378</v>
      </c>
      <c r="D25">
        <v>149717.51412429378</v>
      </c>
    </row>
    <row r="26" spans="1:4">
      <c r="A26" s="1">
        <v>52</v>
      </c>
      <c r="B26">
        <v>324858.75706214691</v>
      </c>
      <c r="C26">
        <v>302259.88700564974</v>
      </c>
      <c r="D26">
        <v>305084.74576271186</v>
      </c>
    </row>
    <row r="27" spans="1:4">
      <c r="A27" s="1">
        <v>69</v>
      </c>
      <c r="B27">
        <v>466101.69491525425</v>
      </c>
      <c r="C27">
        <v>454802.25988700567</v>
      </c>
      <c r="D27">
        <v>344632.76836158196</v>
      </c>
    </row>
    <row r="29" spans="1:4">
      <c r="A29" s="1"/>
    </row>
    <row r="30" spans="1:4">
      <c r="A30" s="1">
        <v>21</v>
      </c>
      <c r="B30">
        <f>B23/1000</f>
        <v>0</v>
      </c>
      <c r="C30">
        <f t="shared" ref="C30:D30" si="1">C23/1000</f>
        <v>0</v>
      </c>
      <c r="D30">
        <f t="shared" si="1"/>
        <v>2.8248587570621471</v>
      </c>
    </row>
    <row r="31" spans="1:4">
      <c r="A31" s="1">
        <v>28</v>
      </c>
      <c r="B31">
        <f t="shared" ref="B31:D31" si="2">B24/1000</f>
        <v>25.423728813559322</v>
      </c>
      <c r="C31">
        <f t="shared" si="2"/>
        <v>33.898305084745765</v>
      </c>
      <c r="D31">
        <f t="shared" si="2"/>
        <v>28.248587570621467</v>
      </c>
    </row>
    <row r="32" spans="1:4">
      <c r="A32" s="1">
        <v>45</v>
      </c>
      <c r="B32">
        <f t="shared" ref="B32:D32" si="3">B25/1000</f>
        <v>110.16949152542372</v>
      </c>
      <c r="C32">
        <f t="shared" si="3"/>
        <v>149.71751412429379</v>
      </c>
      <c r="D32">
        <f t="shared" si="3"/>
        <v>149.71751412429379</v>
      </c>
    </row>
    <row r="33" spans="1:4">
      <c r="A33" s="1">
        <v>52</v>
      </c>
      <c r="B33">
        <f t="shared" ref="B33:D33" si="4">B26/1000</f>
        <v>324.85875706214688</v>
      </c>
      <c r="C33">
        <f t="shared" si="4"/>
        <v>302.25988700564972</v>
      </c>
      <c r="D33">
        <f t="shared" si="4"/>
        <v>305.08474576271186</v>
      </c>
    </row>
    <row r="34" spans="1:4">
      <c r="A34" s="1">
        <v>69</v>
      </c>
      <c r="B34">
        <f t="shared" ref="B34:D34" si="5">B27/1000</f>
        <v>466.10169491525426</v>
      </c>
      <c r="C34">
        <f t="shared" si="5"/>
        <v>454.80225988700568</v>
      </c>
      <c r="D34">
        <f t="shared" si="5"/>
        <v>344.63276836158195</v>
      </c>
    </row>
  </sheetData>
  <mergeCells count="1">
    <mergeCell ref="B21:D2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09E31-F147-8D46-9B47-EDFBB0E060E2}">
  <dimension ref="A1:D34"/>
  <sheetViews>
    <sheetView zoomScaleNormal="100" workbookViewId="0">
      <selection activeCell="H21" sqref="H2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(0.000354)</f>
        <v>5649.7175141242942</v>
      </c>
    </row>
    <row r="3" spans="1:3">
      <c r="A3" t="s">
        <v>2</v>
      </c>
      <c r="B3">
        <v>5</v>
      </c>
      <c r="C3">
        <f t="shared" ref="C3:C16" si="0">B3/(0.000354)</f>
        <v>14124.293785310734</v>
      </c>
    </row>
    <row r="4" spans="1:3">
      <c r="A4" t="s">
        <v>3</v>
      </c>
      <c r="B4">
        <v>2</v>
      </c>
      <c r="C4">
        <f t="shared" si="0"/>
        <v>5649.7175141242942</v>
      </c>
    </row>
    <row r="5" spans="1:3">
      <c r="A5" t="s">
        <v>4</v>
      </c>
      <c r="B5">
        <v>22</v>
      </c>
      <c r="C5">
        <f t="shared" si="0"/>
        <v>62146.892655367235</v>
      </c>
    </row>
    <row r="6" spans="1:3">
      <c r="A6" t="s">
        <v>5</v>
      </c>
      <c r="B6">
        <v>15</v>
      </c>
      <c r="C6">
        <f t="shared" si="0"/>
        <v>42372.881355932208</v>
      </c>
    </row>
    <row r="7" spans="1:3">
      <c r="A7" t="s">
        <v>6</v>
      </c>
      <c r="B7">
        <v>10</v>
      </c>
      <c r="C7">
        <f t="shared" si="0"/>
        <v>28248.587570621468</v>
      </c>
    </row>
    <row r="8" spans="1:3">
      <c r="A8" t="s">
        <v>7</v>
      </c>
      <c r="B8">
        <v>39</v>
      </c>
      <c r="C8">
        <f t="shared" si="0"/>
        <v>110169.49152542373</v>
      </c>
    </row>
    <row r="9" spans="1:3">
      <c r="A9" t="s">
        <v>8</v>
      </c>
      <c r="B9">
        <v>53</v>
      </c>
      <c r="C9">
        <f t="shared" si="0"/>
        <v>149717.51412429378</v>
      </c>
    </row>
    <row r="10" spans="1:3">
      <c r="A10" t="s">
        <v>9</v>
      </c>
      <c r="B10">
        <v>47</v>
      </c>
      <c r="C10">
        <f t="shared" si="0"/>
        <v>132768.36158192091</v>
      </c>
    </row>
    <row r="11" spans="1:3">
      <c r="A11" t="s">
        <v>10</v>
      </c>
      <c r="B11">
        <v>77</v>
      </c>
      <c r="C11">
        <f t="shared" si="0"/>
        <v>217514.12429378531</v>
      </c>
    </row>
    <row r="12" spans="1:3">
      <c r="A12" t="s">
        <v>11</v>
      </c>
      <c r="B12">
        <v>103</v>
      </c>
      <c r="C12">
        <f t="shared" si="0"/>
        <v>290960.45197740116</v>
      </c>
    </row>
    <row r="13" spans="1:3">
      <c r="A13" t="s">
        <v>12</v>
      </c>
      <c r="B13">
        <v>83</v>
      </c>
      <c r="C13">
        <f t="shared" si="0"/>
        <v>234463.27683615821</v>
      </c>
    </row>
    <row r="14" spans="1:3">
      <c r="A14" t="s">
        <v>13</v>
      </c>
      <c r="B14">
        <v>116</v>
      </c>
      <c r="C14">
        <f t="shared" si="0"/>
        <v>327683.61581920908</v>
      </c>
    </row>
    <row r="15" spans="1:3">
      <c r="A15" t="s">
        <v>14</v>
      </c>
      <c r="B15">
        <v>138</v>
      </c>
      <c r="C15">
        <f t="shared" si="0"/>
        <v>389830.50847457629</v>
      </c>
    </row>
    <row r="16" spans="1:3">
      <c r="A16" t="s">
        <v>15</v>
      </c>
      <c r="B16">
        <v>120</v>
      </c>
      <c r="C16">
        <f t="shared" si="0"/>
        <v>338983.05084745766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5649.7175141242942</v>
      </c>
      <c r="C23">
        <v>14124.293785310734</v>
      </c>
      <c r="D23">
        <v>5649.7175141242942</v>
      </c>
    </row>
    <row r="24" spans="1:4">
      <c r="A24" s="1">
        <v>28</v>
      </c>
      <c r="B24">
        <v>62146.892655367235</v>
      </c>
      <c r="C24">
        <v>42372.881355932208</v>
      </c>
      <c r="D24">
        <v>28248.587570621468</v>
      </c>
    </row>
    <row r="25" spans="1:4">
      <c r="A25" s="1">
        <v>45</v>
      </c>
      <c r="B25">
        <v>110169.49152542373</v>
      </c>
      <c r="C25">
        <v>149717.51412429378</v>
      </c>
      <c r="D25">
        <v>132768.36158192091</v>
      </c>
    </row>
    <row r="26" spans="1:4">
      <c r="A26" s="1">
        <v>52</v>
      </c>
      <c r="B26">
        <v>217514.12429378531</v>
      </c>
      <c r="C26">
        <v>290960.45197740116</v>
      </c>
      <c r="D26">
        <v>234463.27683615821</v>
      </c>
    </row>
    <row r="27" spans="1:4">
      <c r="A27" s="1">
        <v>69</v>
      </c>
      <c r="B27">
        <v>327683.61581920908</v>
      </c>
      <c r="C27">
        <v>389830.50847457629</v>
      </c>
      <c r="D27">
        <v>338983.05084745766</v>
      </c>
    </row>
    <row r="29" spans="1:4">
      <c r="A29" s="1"/>
    </row>
    <row r="30" spans="1:4">
      <c r="A30" s="1">
        <v>21</v>
      </c>
      <c r="B30">
        <f>B23/1000</f>
        <v>5.6497175141242941</v>
      </c>
      <c r="C30">
        <f t="shared" ref="C30:D30" si="1">C23/1000</f>
        <v>14.124293785310734</v>
      </c>
      <c r="D30">
        <f t="shared" si="1"/>
        <v>5.6497175141242941</v>
      </c>
    </row>
    <row r="31" spans="1:4">
      <c r="A31" s="1">
        <v>28</v>
      </c>
      <c r="B31">
        <f t="shared" ref="B31:D31" si="2">B24/1000</f>
        <v>62.146892655367239</v>
      </c>
      <c r="C31">
        <f t="shared" si="2"/>
        <v>42.372881355932208</v>
      </c>
      <c r="D31">
        <f t="shared" si="2"/>
        <v>28.248587570621467</v>
      </c>
    </row>
    <row r="32" spans="1:4">
      <c r="A32" s="1">
        <v>45</v>
      </c>
      <c r="B32">
        <f t="shared" ref="B32:D32" si="3">B25/1000</f>
        <v>110.16949152542372</v>
      </c>
      <c r="C32">
        <f t="shared" si="3"/>
        <v>149.71751412429379</v>
      </c>
      <c r="D32">
        <f t="shared" si="3"/>
        <v>132.76836158192091</v>
      </c>
    </row>
    <row r="33" spans="1:4">
      <c r="A33" s="1">
        <v>52</v>
      </c>
      <c r="B33">
        <f t="shared" ref="B33:D33" si="4">B26/1000</f>
        <v>217.5141242937853</v>
      </c>
      <c r="C33">
        <f t="shared" si="4"/>
        <v>290.96045197740114</v>
      </c>
      <c r="D33">
        <f t="shared" si="4"/>
        <v>234.4632768361582</v>
      </c>
    </row>
    <row r="34" spans="1:4">
      <c r="A34" s="1">
        <v>69</v>
      </c>
      <c r="B34">
        <f t="shared" ref="B34:D34" si="5">B27/1000</f>
        <v>327.68361581920908</v>
      </c>
      <c r="C34">
        <f t="shared" si="5"/>
        <v>389.83050847457628</v>
      </c>
      <c r="D34">
        <f t="shared" si="5"/>
        <v>338.98305084745766</v>
      </c>
    </row>
  </sheetData>
  <mergeCells count="1">
    <mergeCell ref="B21:D2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7FB99-D041-6B4D-BBA7-BBC08E70EE0B}">
  <dimension ref="A1:D34"/>
  <sheetViews>
    <sheetView zoomScaleNormal="100" workbookViewId="0">
      <selection activeCell="E45" sqref="E45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(0.000354)</f>
        <v>5649.7175141242942</v>
      </c>
    </row>
    <row r="3" spans="1:3">
      <c r="A3" t="s">
        <v>2</v>
      </c>
      <c r="B3">
        <v>2</v>
      </c>
      <c r="C3">
        <f t="shared" ref="C3:C16" si="0">B3/(0.000354)</f>
        <v>5649.7175141242942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14</v>
      </c>
      <c r="C5">
        <f t="shared" si="0"/>
        <v>39548.022598870055</v>
      </c>
    </row>
    <row r="6" spans="1:3">
      <c r="A6" t="s">
        <v>5</v>
      </c>
      <c r="B6">
        <v>8</v>
      </c>
      <c r="C6">
        <f t="shared" si="0"/>
        <v>22598.870056497177</v>
      </c>
    </row>
    <row r="7" spans="1:3">
      <c r="A7" t="s">
        <v>6</v>
      </c>
      <c r="B7">
        <v>1</v>
      </c>
      <c r="C7">
        <f t="shared" si="0"/>
        <v>2824.8587570621471</v>
      </c>
    </row>
    <row r="8" spans="1:3">
      <c r="A8" t="s">
        <v>7</v>
      </c>
      <c r="B8">
        <v>45</v>
      </c>
      <c r="C8">
        <f t="shared" si="0"/>
        <v>127118.64406779662</v>
      </c>
    </row>
    <row r="9" spans="1:3">
      <c r="A9" t="s">
        <v>8</v>
      </c>
      <c r="B9">
        <v>52</v>
      </c>
      <c r="C9">
        <f t="shared" si="0"/>
        <v>146892.65536723164</v>
      </c>
    </row>
    <row r="10" spans="1:3">
      <c r="A10" t="s">
        <v>9</v>
      </c>
      <c r="B10">
        <v>30</v>
      </c>
      <c r="C10">
        <f t="shared" si="0"/>
        <v>84745.762711864416</v>
      </c>
    </row>
    <row r="11" spans="1:3">
      <c r="A11" t="s">
        <v>10</v>
      </c>
      <c r="B11">
        <v>88</v>
      </c>
      <c r="C11">
        <f t="shared" si="0"/>
        <v>248587.57062146894</v>
      </c>
    </row>
    <row r="12" spans="1:3">
      <c r="A12" t="s">
        <v>11</v>
      </c>
      <c r="B12">
        <v>85</v>
      </c>
      <c r="C12">
        <f t="shared" si="0"/>
        <v>240112.9943502825</v>
      </c>
    </row>
    <row r="13" spans="1:3">
      <c r="A13" t="s">
        <v>12</v>
      </c>
      <c r="B13">
        <v>83</v>
      </c>
      <c r="C13">
        <f t="shared" si="0"/>
        <v>234463.27683615821</v>
      </c>
    </row>
    <row r="14" spans="1:3">
      <c r="A14" t="s">
        <v>13</v>
      </c>
      <c r="B14">
        <v>135</v>
      </c>
      <c r="C14">
        <f t="shared" si="0"/>
        <v>381355.93220338982</v>
      </c>
    </row>
    <row r="15" spans="1:3">
      <c r="A15" t="s">
        <v>14</v>
      </c>
      <c r="B15">
        <v>112</v>
      </c>
      <c r="C15">
        <f t="shared" si="0"/>
        <v>316384.18079096044</v>
      </c>
    </row>
    <row r="16" spans="1:3">
      <c r="A16" t="s">
        <v>15</v>
      </c>
      <c r="B16">
        <v>135</v>
      </c>
      <c r="C16">
        <f t="shared" si="0"/>
        <v>381355.93220338982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5649.7175141242942</v>
      </c>
      <c r="C23">
        <v>5649.7175141242942</v>
      </c>
      <c r="D23">
        <v>0</v>
      </c>
    </row>
    <row r="24" spans="1:4">
      <c r="A24" s="1">
        <v>28</v>
      </c>
      <c r="B24">
        <v>39548.022598870055</v>
      </c>
      <c r="C24">
        <v>22598.870056497177</v>
      </c>
      <c r="D24">
        <v>2824.8587570621471</v>
      </c>
    </row>
    <row r="25" spans="1:4">
      <c r="A25" s="1">
        <v>45</v>
      </c>
      <c r="B25">
        <v>127118.64406779662</v>
      </c>
      <c r="C25">
        <v>146892.65536723164</v>
      </c>
      <c r="D25">
        <v>84745.762711864416</v>
      </c>
    </row>
    <row r="26" spans="1:4">
      <c r="A26" s="1">
        <v>52</v>
      </c>
      <c r="B26">
        <v>248587.57062146894</v>
      </c>
      <c r="C26">
        <v>240112.9943502825</v>
      </c>
      <c r="D26">
        <v>234463.27683615821</v>
      </c>
    </row>
    <row r="27" spans="1:4">
      <c r="A27" s="1">
        <v>69</v>
      </c>
      <c r="B27">
        <v>381355.93220338982</v>
      </c>
      <c r="C27">
        <v>316384.18079096044</v>
      </c>
      <c r="D27">
        <v>381355.93220338982</v>
      </c>
    </row>
    <row r="29" spans="1:4">
      <c r="A29" s="1"/>
    </row>
    <row r="30" spans="1:4">
      <c r="A30" s="1">
        <v>21</v>
      </c>
      <c r="B30">
        <f>B23/1000</f>
        <v>5.6497175141242941</v>
      </c>
      <c r="C30">
        <f t="shared" ref="C30:D30" si="1">C23/1000</f>
        <v>5.6497175141242941</v>
      </c>
      <c r="D30">
        <f t="shared" si="1"/>
        <v>0</v>
      </c>
    </row>
    <row r="31" spans="1:4">
      <c r="A31" s="1">
        <v>28</v>
      </c>
      <c r="B31">
        <f t="shared" ref="B31:D31" si="2">B24/1000</f>
        <v>39.548022598870055</v>
      </c>
      <c r="C31">
        <f t="shared" si="2"/>
        <v>22.598870056497177</v>
      </c>
      <c r="D31">
        <f t="shared" si="2"/>
        <v>2.8248587570621471</v>
      </c>
    </row>
    <row r="32" spans="1:4">
      <c r="A32" s="1">
        <v>45</v>
      </c>
      <c r="B32">
        <f t="shared" ref="B32:D32" si="3">B25/1000</f>
        <v>127.11864406779662</v>
      </c>
      <c r="C32">
        <f t="shared" si="3"/>
        <v>146.89265536723164</v>
      </c>
      <c r="D32">
        <f t="shared" si="3"/>
        <v>84.745762711864415</v>
      </c>
    </row>
    <row r="33" spans="1:4">
      <c r="A33" s="1">
        <v>52</v>
      </c>
      <c r="B33">
        <f t="shared" ref="B33:D33" si="4">B26/1000</f>
        <v>248.58757062146896</v>
      </c>
      <c r="C33">
        <f t="shared" si="4"/>
        <v>240.11299435028249</v>
      </c>
      <c r="D33">
        <f t="shared" si="4"/>
        <v>234.4632768361582</v>
      </c>
    </row>
    <row r="34" spans="1:4">
      <c r="A34" s="1">
        <v>69</v>
      </c>
      <c r="B34">
        <f t="shared" ref="B34:D34" si="5">B27/1000</f>
        <v>381.35593220338984</v>
      </c>
      <c r="C34">
        <f t="shared" si="5"/>
        <v>316.38418079096044</v>
      </c>
      <c r="D34">
        <f t="shared" si="5"/>
        <v>381.35593220338984</v>
      </c>
    </row>
  </sheetData>
  <mergeCells count="1">
    <mergeCell ref="B21:D2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19022-FC7F-BA42-A46B-92A028B6F11C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(0.000354)</f>
        <v>5649.7175141242942</v>
      </c>
    </row>
    <row r="3" spans="1:3">
      <c r="A3" t="s">
        <v>2</v>
      </c>
      <c r="B3">
        <v>0</v>
      </c>
      <c r="C3">
        <f t="shared" ref="C3:C16" si="0">B3/(0.000354)</f>
        <v>0</v>
      </c>
    </row>
    <row r="4" spans="1:3">
      <c r="A4" t="s">
        <v>3</v>
      </c>
      <c r="B4">
        <v>3</v>
      </c>
      <c r="C4">
        <f t="shared" si="0"/>
        <v>8474.5762711864409</v>
      </c>
    </row>
    <row r="5" spans="1:3">
      <c r="A5" t="s">
        <v>4</v>
      </c>
      <c r="B5">
        <v>1</v>
      </c>
      <c r="C5">
        <f t="shared" si="0"/>
        <v>2824.8587570621471</v>
      </c>
    </row>
    <row r="6" spans="1:3">
      <c r="A6" t="s">
        <v>5</v>
      </c>
      <c r="B6">
        <v>1</v>
      </c>
      <c r="C6">
        <f t="shared" si="0"/>
        <v>2824.8587570621471</v>
      </c>
    </row>
    <row r="7" spans="1:3">
      <c r="A7" t="s">
        <v>6</v>
      </c>
      <c r="B7">
        <v>4</v>
      </c>
      <c r="C7">
        <f t="shared" si="0"/>
        <v>11299.435028248588</v>
      </c>
    </row>
    <row r="8" spans="1:3">
      <c r="A8" t="s">
        <v>7</v>
      </c>
      <c r="B8">
        <v>55</v>
      </c>
      <c r="C8">
        <f t="shared" si="0"/>
        <v>155367.23163841807</v>
      </c>
    </row>
    <row r="9" spans="1:3">
      <c r="A9" t="s">
        <v>8</v>
      </c>
      <c r="B9">
        <v>34</v>
      </c>
      <c r="C9">
        <f t="shared" si="0"/>
        <v>96045.197740112999</v>
      </c>
    </row>
    <row r="10" spans="1:3">
      <c r="A10" t="s">
        <v>9</v>
      </c>
      <c r="B10">
        <v>36</v>
      </c>
      <c r="C10">
        <f t="shared" si="0"/>
        <v>101694.91525423729</v>
      </c>
    </row>
    <row r="11" spans="1:3">
      <c r="A11" t="s">
        <v>10</v>
      </c>
      <c r="B11">
        <v>45</v>
      </c>
      <c r="C11">
        <f t="shared" si="0"/>
        <v>127118.64406779662</v>
      </c>
    </row>
    <row r="12" spans="1:3">
      <c r="A12" t="s">
        <v>11</v>
      </c>
      <c r="B12">
        <v>39</v>
      </c>
      <c r="C12">
        <f t="shared" si="0"/>
        <v>110169.49152542373</v>
      </c>
    </row>
    <row r="13" spans="1:3">
      <c r="A13" t="s">
        <v>12</v>
      </c>
      <c r="B13">
        <v>60</v>
      </c>
      <c r="C13">
        <f t="shared" si="0"/>
        <v>169491.52542372883</v>
      </c>
    </row>
    <row r="14" spans="1:3">
      <c r="A14" t="s">
        <v>13</v>
      </c>
      <c r="B14">
        <v>375</v>
      </c>
      <c r="C14">
        <f t="shared" si="0"/>
        <v>1059322.0338983051</v>
      </c>
    </row>
    <row r="15" spans="1:3">
      <c r="A15" t="s">
        <v>14</v>
      </c>
      <c r="B15">
        <v>296</v>
      </c>
      <c r="C15">
        <f t="shared" si="0"/>
        <v>836158.19209039549</v>
      </c>
    </row>
    <row r="16" spans="1:3">
      <c r="A16" t="s">
        <v>15</v>
      </c>
      <c r="B16">
        <v>332</v>
      </c>
      <c r="C16">
        <f t="shared" si="0"/>
        <v>937853.10734463285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5649.7175141242942</v>
      </c>
      <c r="C21">
        <v>0</v>
      </c>
      <c r="D21">
        <v>8474.5762711864409</v>
      </c>
    </row>
    <row r="22" spans="1:4">
      <c r="A22" s="1">
        <v>28</v>
      </c>
      <c r="B22">
        <v>2824.8587570621471</v>
      </c>
      <c r="C22">
        <v>2824.8587570621471</v>
      </c>
      <c r="D22">
        <v>11299.435028248588</v>
      </c>
    </row>
    <row r="23" spans="1:4">
      <c r="A23" s="1">
        <v>45</v>
      </c>
      <c r="B23">
        <v>155367.23163841807</v>
      </c>
      <c r="C23">
        <v>96045.197740112999</v>
      </c>
      <c r="D23">
        <v>101694.91525423729</v>
      </c>
    </row>
    <row r="24" spans="1:4">
      <c r="A24" s="1">
        <v>52</v>
      </c>
      <c r="B24">
        <v>127118.64406779662</v>
      </c>
      <c r="C24">
        <v>110169.49152542373</v>
      </c>
      <c r="D24">
        <v>169491.52542372883</v>
      </c>
    </row>
    <row r="25" spans="1:4">
      <c r="A25" s="1">
        <v>69</v>
      </c>
      <c r="B25">
        <v>1059322.0338983051</v>
      </c>
      <c r="C25">
        <v>836158.19209039549</v>
      </c>
      <c r="D25">
        <v>937853.10734463285</v>
      </c>
    </row>
    <row r="27" spans="1:4">
      <c r="A27" s="1"/>
    </row>
    <row r="28" spans="1:4">
      <c r="A28" s="1">
        <v>21</v>
      </c>
      <c r="B28">
        <f>B21/1000</f>
        <v>5.6497175141242941</v>
      </c>
      <c r="C28">
        <f t="shared" ref="C28:D28" si="1">C21/1000</f>
        <v>0</v>
      </c>
      <c r="D28">
        <f t="shared" si="1"/>
        <v>8.4745762711864412</v>
      </c>
    </row>
    <row r="29" spans="1:4">
      <c r="A29" s="1">
        <v>28</v>
      </c>
      <c r="B29">
        <f t="shared" ref="B29:D29" si="2">B22/1000</f>
        <v>2.8248587570621471</v>
      </c>
      <c r="C29">
        <f t="shared" si="2"/>
        <v>2.8248587570621471</v>
      </c>
      <c r="D29">
        <f t="shared" si="2"/>
        <v>11.299435028248588</v>
      </c>
    </row>
    <row r="30" spans="1:4">
      <c r="A30" s="1">
        <v>45</v>
      </c>
      <c r="B30">
        <f t="shared" ref="B30:D30" si="3">B23/1000</f>
        <v>155.36723163841808</v>
      </c>
      <c r="C30">
        <f t="shared" si="3"/>
        <v>96.045197740112997</v>
      </c>
      <c r="D30">
        <f t="shared" si="3"/>
        <v>101.69491525423729</v>
      </c>
    </row>
    <row r="31" spans="1:4">
      <c r="A31" s="1">
        <v>52</v>
      </c>
      <c r="B31">
        <f t="shared" ref="B31:D31" si="4">B24/1000</f>
        <v>127.11864406779662</v>
      </c>
      <c r="C31">
        <f t="shared" si="4"/>
        <v>110.16949152542372</v>
      </c>
      <c r="D31">
        <f t="shared" si="4"/>
        <v>169.49152542372883</v>
      </c>
    </row>
    <row r="32" spans="1:4">
      <c r="A32" s="1">
        <v>69</v>
      </c>
      <c r="B32">
        <f t="shared" ref="B32:D32" si="5">B25/1000</f>
        <v>1059.3220338983051</v>
      </c>
      <c r="C32">
        <f t="shared" si="5"/>
        <v>836.15819209039546</v>
      </c>
      <c r="D32">
        <f t="shared" si="5"/>
        <v>937.8531073446328</v>
      </c>
    </row>
  </sheetData>
  <mergeCells count="1">
    <mergeCell ref="B19:D1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587E8-B669-8144-BB3C-E04C4C1573A0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(0.000354)</f>
        <v>5649.7175141242942</v>
      </c>
    </row>
    <row r="3" spans="1:3">
      <c r="A3" t="s">
        <v>2</v>
      </c>
      <c r="B3">
        <v>0</v>
      </c>
      <c r="C3">
        <f t="shared" ref="C3:C16" si="0">B3/(0.000354)</f>
        <v>0</v>
      </c>
    </row>
    <row r="4" spans="1:3">
      <c r="A4" t="s">
        <v>3</v>
      </c>
      <c r="B4">
        <v>1</v>
      </c>
      <c r="C4">
        <f t="shared" si="0"/>
        <v>2824.8587570621471</v>
      </c>
    </row>
    <row r="5" spans="1:3">
      <c r="A5" t="s">
        <v>4</v>
      </c>
      <c r="B5">
        <v>1</v>
      </c>
      <c r="C5">
        <f t="shared" si="0"/>
        <v>2824.8587570621471</v>
      </c>
    </row>
    <row r="6" spans="1:3">
      <c r="A6" t="s">
        <v>5</v>
      </c>
      <c r="B6">
        <v>4</v>
      </c>
      <c r="C6">
        <f t="shared" si="0"/>
        <v>11299.435028248588</v>
      </c>
    </row>
    <row r="7" spans="1:3">
      <c r="A7" t="s">
        <v>6</v>
      </c>
      <c r="B7">
        <v>5</v>
      </c>
      <c r="C7">
        <f t="shared" si="0"/>
        <v>14124.293785310734</v>
      </c>
    </row>
    <row r="8" spans="1:3">
      <c r="A8" t="s">
        <v>7</v>
      </c>
      <c r="B8">
        <v>40</v>
      </c>
      <c r="C8">
        <f t="shared" si="0"/>
        <v>112994.35028248587</v>
      </c>
    </row>
    <row r="9" spans="1:3">
      <c r="A9" t="s">
        <v>8</v>
      </c>
      <c r="B9">
        <v>30</v>
      </c>
      <c r="C9">
        <f t="shared" si="0"/>
        <v>84745.762711864416</v>
      </c>
    </row>
    <row r="10" spans="1:3">
      <c r="A10" t="s">
        <v>9</v>
      </c>
      <c r="B10">
        <v>25</v>
      </c>
      <c r="C10">
        <f t="shared" si="0"/>
        <v>70621.468926553673</v>
      </c>
    </row>
    <row r="11" spans="1:3">
      <c r="A11" t="s">
        <v>10</v>
      </c>
      <c r="B11">
        <v>70</v>
      </c>
      <c r="C11">
        <f t="shared" si="0"/>
        <v>197740.11299435029</v>
      </c>
    </row>
    <row r="12" spans="1:3">
      <c r="A12" t="s">
        <v>11</v>
      </c>
      <c r="B12">
        <v>63</v>
      </c>
      <c r="C12">
        <f t="shared" si="0"/>
        <v>177966.10169491527</v>
      </c>
    </row>
    <row r="13" spans="1:3">
      <c r="A13" t="s">
        <v>12</v>
      </c>
      <c r="B13">
        <v>46</v>
      </c>
      <c r="C13">
        <f t="shared" si="0"/>
        <v>129943.50282485876</v>
      </c>
    </row>
    <row r="14" spans="1:3">
      <c r="A14" t="s">
        <v>13</v>
      </c>
      <c r="B14">
        <v>385</v>
      </c>
      <c r="C14">
        <f t="shared" si="0"/>
        <v>1087570.6214689265</v>
      </c>
    </row>
    <row r="15" spans="1:3">
      <c r="A15" t="s">
        <v>14</v>
      </c>
      <c r="B15">
        <v>290</v>
      </c>
      <c r="C15">
        <f t="shared" si="0"/>
        <v>819209.03954802267</v>
      </c>
    </row>
    <row r="16" spans="1:3">
      <c r="A16" t="s">
        <v>15</v>
      </c>
      <c r="B16">
        <v>322</v>
      </c>
      <c r="C16">
        <f t="shared" si="0"/>
        <v>909604.51977401134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5649.7175141242942</v>
      </c>
      <c r="C21">
        <v>0</v>
      </c>
      <c r="D21">
        <v>2824.8587570621471</v>
      </c>
    </row>
    <row r="22" spans="1:4">
      <c r="A22" s="1">
        <v>28</v>
      </c>
      <c r="B22">
        <v>2824.8587570621471</v>
      </c>
      <c r="C22">
        <v>11299.435028248588</v>
      </c>
      <c r="D22">
        <v>14124.293785310734</v>
      </c>
    </row>
    <row r="23" spans="1:4">
      <c r="A23" s="1">
        <v>45</v>
      </c>
      <c r="B23">
        <v>112994.35028248587</v>
      </c>
      <c r="C23">
        <v>84745.762711864416</v>
      </c>
      <c r="D23">
        <v>70621.468926553673</v>
      </c>
    </row>
    <row r="24" spans="1:4">
      <c r="A24" s="1">
        <v>52</v>
      </c>
      <c r="B24">
        <v>197740.11299435029</v>
      </c>
      <c r="C24">
        <v>177966.10169491527</v>
      </c>
      <c r="D24">
        <v>129943.50282485876</v>
      </c>
    </row>
    <row r="25" spans="1:4">
      <c r="A25" s="1">
        <v>69</v>
      </c>
      <c r="B25">
        <v>1087570.6214689265</v>
      </c>
      <c r="C25">
        <v>819209.03954802267</v>
      </c>
      <c r="D25">
        <v>909604.51977401134</v>
      </c>
    </row>
    <row r="27" spans="1:4">
      <c r="A27" s="1"/>
    </row>
    <row r="28" spans="1:4">
      <c r="A28" s="1">
        <v>21</v>
      </c>
      <c r="B28">
        <f>B21/1000</f>
        <v>5.6497175141242941</v>
      </c>
      <c r="C28">
        <f t="shared" ref="C28:D28" si="1">C21/1000</f>
        <v>0</v>
      </c>
      <c r="D28">
        <f t="shared" si="1"/>
        <v>2.8248587570621471</v>
      </c>
    </row>
    <row r="29" spans="1:4">
      <c r="A29" s="1">
        <v>28</v>
      </c>
      <c r="B29">
        <f t="shared" ref="B29:D29" si="2">B22/1000</f>
        <v>2.8248587570621471</v>
      </c>
      <c r="C29">
        <f t="shared" si="2"/>
        <v>11.299435028248588</v>
      </c>
      <c r="D29">
        <f t="shared" si="2"/>
        <v>14.124293785310734</v>
      </c>
    </row>
    <row r="30" spans="1:4">
      <c r="A30" s="1">
        <v>45</v>
      </c>
      <c r="B30">
        <f t="shared" ref="B30:D30" si="3">B23/1000</f>
        <v>112.99435028248587</v>
      </c>
      <c r="C30">
        <f t="shared" si="3"/>
        <v>84.745762711864415</v>
      </c>
      <c r="D30">
        <f t="shared" si="3"/>
        <v>70.621468926553675</v>
      </c>
    </row>
    <row r="31" spans="1:4">
      <c r="A31" s="1">
        <v>52</v>
      </c>
      <c r="B31">
        <f t="shared" ref="B31:D31" si="4">B24/1000</f>
        <v>197.74011299435028</v>
      </c>
      <c r="C31">
        <f t="shared" si="4"/>
        <v>177.96610169491527</v>
      </c>
      <c r="D31">
        <f t="shared" si="4"/>
        <v>129.94350282485877</v>
      </c>
    </row>
    <row r="32" spans="1:4">
      <c r="A32" s="1">
        <v>69</v>
      </c>
      <c r="B32">
        <f t="shared" ref="B32:D32" si="5">B25/1000</f>
        <v>1087.5706214689264</v>
      </c>
      <c r="C32">
        <f t="shared" si="5"/>
        <v>819.2090395480227</v>
      </c>
      <c r="D32">
        <f t="shared" si="5"/>
        <v>909.60451977401135</v>
      </c>
    </row>
  </sheetData>
  <mergeCells count="1">
    <mergeCell ref="B19:D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E5237-8BDA-1E40-AD37-398D34631009}">
  <dimension ref="A1:E8"/>
  <sheetViews>
    <sheetView workbookViewId="0">
      <selection activeCell="C1" sqref="C1"/>
    </sheetView>
  </sheetViews>
  <sheetFormatPr baseColWidth="10" defaultRowHeight="16"/>
  <cols>
    <col min="1" max="1" width="11.5" bestFit="1" customWidth="1"/>
  </cols>
  <sheetData>
    <row r="1" spans="1:5" ht="19">
      <c r="B1" t="s">
        <v>0</v>
      </c>
      <c r="C1" t="s">
        <v>37</v>
      </c>
    </row>
    <row r="2" spans="1:5">
      <c r="A2" t="s">
        <v>34</v>
      </c>
      <c r="B2">
        <v>4</v>
      </c>
      <c r="C2">
        <f>B2/(0.000354)</f>
        <v>11299.435028248588</v>
      </c>
    </row>
    <row r="3" spans="1:5">
      <c r="A3" t="s">
        <v>35</v>
      </c>
      <c r="B3">
        <v>3</v>
      </c>
      <c r="C3">
        <f t="shared" ref="C3:C4" si="0">B3/(0.000354)</f>
        <v>8474.5762711864409</v>
      </c>
    </row>
    <row r="4" spans="1:5">
      <c r="A4" t="s">
        <v>36</v>
      </c>
      <c r="B4">
        <v>2</v>
      </c>
      <c r="C4">
        <f t="shared" si="0"/>
        <v>5649.7175141242942</v>
      </c>
    </row>
    <row r="7" spans="1:5" ht="19">
      <c r="C7" s="2" t="s">
        <v>18</v>
      </c>
      <c r="D7" s="2"/>
      <c r="E7" s="2"/>
    </row>
    <row r="8" spans="1:5">
      <c r="A8" t="s">
        <v>16</v>
      </c>
      <c r="C8">
        <f>C2/1000</f>
        <v>11.299435028248588</v>
      </c>
      <c r="D8">
        <f>C3/1000</f>
        <v>8.4745762711864412</v>
      </c>
      <c r="E8">
        <f>C4/1000</f>
        <v>5.6497175141242941</v>
      </c>
    </row>
  </sheetData>
  <mergeCells count="1">
    <mergeCell ref="C7:E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11988-CC87-F74B-B0D7-9BDB90E8F4E1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(0.000354)</f>
        <v>5649.7175141242942</v>
      </c>
    </row>
    <row r="3" spans="1:3">
      <c r="A3" t="s">
        <v>2</v>
      </c>
      <c r="B3">
        <v>1</v>
      </c>
      <c r="C3">
        <f t="shared" ref="C3:C16" si="0">B3/(0.000354)</f>
        <v>2824.8587570621471</v>
      </c>
    </row>
    <row r="4" spans="1:3">
      <c r="A4" t="s">
        <v>3</v>
      </c>
      <c r="B4">
        <v>6</v>
      </c>
      <c r="C4">
        <f t="shared" si="0"/>
        <v>16949.152542372882</v>
      </c>
    </row>
    <row r="5" spans="1:3">
      <c r="A5" t="s">
        <v>4</v>
      </c>
      <c r="B5">
        <v>7</v>
      </c>
      <c r="C5">
        <f t="shared" si="0"/>
        <v>19774.011299435027</v>
      </c>
    </row>
    <row r="6" spans="1:3">
      <c r="A6" t="s">
        <v>5</v>
      </c>
      <c r="B6">
        <v>9</v>
      </c>
      <c r="C6">
        <f t="shared" si="0"/>
        <v>25423.728813559323</v>
      </c>
    </row>
    <row r="7" spans="1:3">
      <c r="A7" t="s">
        <v>6</v>
      </c>
      <c r="B7">
        <v>7</v>
      </c>
      <c r="C7">
        <f t="shared" si="0"/>
        <v>19774.011299435027</v>
      </c>
    </row>
    <row r="8" spans="1:3">
      <c r="A8" t="s">
        <v>7</v>
      </c>
      <c r="B8">
        <v>73</v>
      </c>
      <c r="C8">
        <f t="shared" si="0"/>
        <v>206214.68926553673</v>
      </c>
    </row>
    <row r="9" spans="1:3">
      <c r="A9" t="s">
        <v>8</v>
      </c>
      <c r="B9">
        <v>88</v>
      </c>
      <c r="C9">
        <f t="shared" si="0"/>
        <v>248587.57062146894</v>
      </c>
    </row>
    <row r="10" spans="1:3">
      <c r="A10" t="s">
        <v>9</v>
      </c>
      <c r="B10">
        <v>105</v>
      </c>
      <c r="C10">
        <f t="shared" si="0"/>
        <v>296610.16949152545</v>
      </c>
    </row>
    <row r="11" spans="1:3">
      <c r="A11" t="s">
        <v>10</v>
      </c>
      <c r="B11">
        <v>143</v>
      </c>
      <c r="C11">
        <f t="shared" si="0"/>
        <v>403954.80225988704</v>
      </c>
    </row>
    <row r="12" spans="1:3">
      <c r="A12" t="s">
        <v>11</v>
      </c>
      <c r="B12">
        <v>141</v>
      </c>
      <c r="C12">
        <f t="shared" si="0"/>
        <v>398305.08474576275</v>
      </c>
    </row>
    <row r="13" spans="1:3">
      <c r="A13" t="s">
        <v>12</v>
      </c>
      <c r="B13">
        <v>124</v>
      </c>
      <c r="C13">
        <f t="shared" si="0"/>
        <v>350282.48587570625</v>
      </c>
    </row>
    <row r="14" spans="1:3">
      <c r="A14" t="s">
        <v>13</v>
      </c>
      <c r="B14">
        <v>242</v>
      </c>
      <c r="C14">
        <f t="shared" si="0"/>
        <v>683615.81920903956</v>
      </c>
    </row>
    <row r="15" spans="1:3">
      <c r="A15" t="s">
        <v>14</v>
      </c>
      <c r="B15">
        <v>311</v>
      </c>
      <c r="C15">
        <f t="shared" si="0"/>
        <v>878531.0734463277</v>
      </c>
    </row>
    <row r="16" spans="1:3">
      <c r="A16" t="s">
        <v>15</v>
      </c>
      <c r="B16">
        <v>294</v>
      </c>
      <c r="C16">
        <f t="shared" si="0"/>
        <v>830508.47457627126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5649.7175141242942</v>
      </c>
      <c r="C21">
        <v>2824.8587570621471</v>
      </c>
      <c r="D21">
        <v>16949.152542372882</v>
      </c>
    </row>
    <row r="22" spans="1:4">
      <c r="A22" s="1">
        <v>28</v>
      </c>
      <c r="B22">
        <v>19774.011299435027</v>
      </c>
      <c r="C22">
        <v>25423.728813559323</v>
      </c>
      <c r="D22">
        <v>19774.011299435027</v>
      </c>
    </row>
    <row r="23" spans="1:4">
      <c r="A23" s="1">
        <v>45</v>
      </c>
      <c r="B23">
        <v>206214.68926553673</v>
      </c>
      <c r="C23">
        <v>248587.57062146894</v>
      </c>
      <c r="D23">
        <v>296610.16949152545</v>
      </c>
    </row>
    <row r="24" spans="1:4">
      <c r="A24" s="1">
        <v>52</v>
      </c>
      <c r="B24">
        <v>403954.80225988704</v>
      </c>
      <c r="C24">
        <v>398305.08474576275</v>
      </c>
      <c r="D24">
        <v>350282.48587570625</v>
      </c>
    </row>
    <row r="25" spans="1:4">
      <c r="A25" s="1">
        <v>69</v>
      </c>
      <c r="B25">
        <v>683615.81920903956</v>
      </c>
      <c r="C25">
        <v>878531.0734463277</v>
      </c>
      <c r="D25">
        <v>830508.47457627126</v>
      </c>
    </row>
    <row r="27" spans="1:4">
      <c r="A27" s="1"/>
    </row>
    <row r="28" spans="1:4">
      <c r="A28" s="1">
        <v>21</v>
      </c>
      <c r="B28">
        <f>B21/1000</f>
        <v>5.6497175141242941</v>
      </c>
      <c r="C28">
        <f t="shared" ref="C28:D28" si="1">C21/1000</f>
        <v>2.8248587570621471</v>
      </c>
      <c r="D28">
        <f t="shared" si="1"/>
        <v>16.949152542372882</v>
      </c>
    </row>
    <row r="29" spans="1:4">
      <c r="A29" s="1">
        <v>28</v>
      </c>
      <c r="B29">
        <f t="shared" ref="B29:D29" si="2">B22/1000</f>
        <v>19.774011299435028</v>
      </c>
      <c r="C29">
        <f t="shared" si="2"/>
        <v>25.423728813559322</v>
      </c>
      <c r="D29">
        <f t="shared" si="2"/>
        <v>19.774011299435028</v>
      </c>
    </row>
    <row r="30" spans="1:4">
      <c r="A30" s="1">
        <v>45</v>
      </c>
      <c r="B30">
        <f t="shared" ref="B30:D30" si="3">B23/1000</f>
        <v>206.21468926553672</v>
      </c>
      <c r="C30">
        <f t="shared" si="3"/>
        <v>248.58757062146896</v>
      </c>
      <c r="D30">
        <f t="shared" si="3"/>
        <v>296.61016949152543</v>
      </c>
    </row>
    <row r="31" spans="1:4">
      <c r="A31" s="1">
        <v>52</v>
      </c>
      <c r="B31">
        <f t="shared" ref="B31:D31" si="4">B24/1000</f>
        <v>403.95480225988706</v>
      </c>
      <c r="C31">
        <f t="shared" si="4"/>
        <v>398.30508474576277</v>
      </c>
      <c r="D31">
        <f t="shared" si="4"/>
        <v>350.28248587570624</v>
      </c>
    </row>
    <row r="32" spans="1:4">
      <c r="A32" s="1">
        <v>69</v>
      </c>
      <c r="B32">
        <f t="shared" ref="B32:D32" si="5">B25/1000</f>
        <v>683.61581920903961</v>
      </c>
      <c r="C32">
        <f t="shared" si="5"/>
        <v>878.5310734463277</v>
      </c>
      <c r="D32">
        <f t="shared" si="5"/>
        <v>830.50847457627128</v>
      </c>
    </row>
  </sheetData>
  <mergeCells count="1">
    <mergeCell ref="B19:D19"/>
  </mergeCells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87016-B828-4243-832F-F4DC5A1FF1A4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5</v>
      </c>
      <c r="C2">
        <f>B2/(0.000354)</f>
        <v>14124.293785310734</v>
      </c>
    </row>
    <row r="3" spans="1:3">
      <c r="A3" t="s">
        <v>2</v>
      </c>
      <c r="B3">
        <v>3</v>
      </c>
      <c r="C3">
        <f t="shared" ref="C3:C16" si="0">B3/(0.000354)</f>
        <v>8474.5762711864409</v>
      </c>
    </row>
    <row r="4" spans="1:3">
      <c r="A4" t="s">
        <v>3</v>
      </c>
      <c r="B4">
        <v>4</v>
      </c>
      <c r="C4">
        <f t="shared" si="0"/>
        <v>11299.435028248588</v>
      </c>
    </row>
    <row r="5" spans="1:3">
      <c r="A5" t="s">
        <v>4</v>
      </c>
      <c r="B5">
        <v>16</v>
      </c>
      <c r="C5">
        <f t="shared" si="0"/>
        <v>45197.740112994354</v>
      </c>
    </row>
    <row r="6" spans="1:3">
      <c r="A6" t="s">
        <v>5</v>
      </c>
      <c r="B6">
        <v>12</v>
      </c>
      <c r="C6">
        <f t="shared" si="0"/>
        <v>33898.305084745763</v>
      </c>
    </row>
    <row r="7" spans="1:3">
      <c r="A7" t="s">
        <v>6</v>
      </c>
      <c r="B7">
        <v>25</v>
      </c>
      <c r="C7">
        <f t="shared" si="0"/>
        <v>70621.468926553673</v>
      </c>
    </row>
    <row r="8" spans="1:3">
      <c r="A8" t="s">
        <v>7</v>
      </c>
      <c r="B8">
        <v>73</v>
      </c>
      <c r="C8">
        <f t="shared" si="0"/>
        <v>206214.68926553673</v>
      </c>
    </row>
    <row r="9" spans="1:3">
      <c r="A9" t="s">
        <v>8</v>
      </c>
      <c r="B9">
        <v>51</v>
      </c>
      <c r="C9">
        <f t="shared" si="0"/>
        <v>144067.79661016949</v>
      </c>
    </row>
    <row r="10" spans="1:3">
      <c r="A10" t="s">
        <v>9</v>
      </c>
      <c r="B10">
        <v>74</v>
      </c>
      <c r="C10">
        <f t="shared" si="0"/>
        <v>209039.54802259887</v>
      </c>
    </row>
    <row r="11" spans="1:3">
      <c r="A11" t="s">
        <v>10</v>
      </c>
      <c r="B11">
        <v>80</v>
      </c>
      <c r="C11">
        <f t="shared" si="0"/>
        <v>225988.70056497175</v>
      </c>
    </row>
    <row r="12" spans="1:3">
      <c r="A12" t="s">
        <v>11</v>
      </c>
      <c r="B12">
        <v>111</v>
      </c>
      <c r="C12">
        <f t="shared" si="0"/>
        <v>313559.32203389832</v>
      </c>
    </row>
    <row r="13" spans="1:3">
      <c r="A13" t="s">
        <v>12</v>
      </c>
      <c r="B13">
        <v>148</v>
      </c>
      <c r="C13">
        <f t="shared" si="0"/>
        <v>418079.09604519774</v>
      </c>
    </row>
    <row r="14" spans="1:3">
      <c r="A14" t="s">
        <v>13</v>
      </c>
      <c r="B14">
        <v>116</v>
      </c>
      <c r="C14">
        <f t="shared" si="0"/>
        <v>327683.61581920908</v>
      </c>
    </row>
    <row r="15" spans="1:3">
      <c r="A15" t="s">
        <v>14</v>
      </c>
      <c r="B15">
        <v>164</v>
      </c>
      <c r="C15">
        <f t="shared" si="0"/>
        <v>463276.83615819213</v>
      </c>
    </row>
    <row r="16" spans="1:3">
      <c r="A16" t="s">
        <v>15</v>
      </c>
      <c r="B16">
        <v>166</v>
      </c>
      <c r="C16">
        <f t="shared" si="0"/>
        <v>468926.55367231643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14124.293785310734</v>
      </c>
      <c r="C21">
        <v>8474.5762711864409</v>
      </c>
      <c r="D21">
        <v>11299.435028248588</v>
      </c>
    </row>
    <row r="22" spans="1:4">
      <c r="A22" s="1">
        <v>28</v>
      </c>
      <c r="B22">
        <v>45197.740112994354</v>
      </c>
      <c r="C22">
        <v>33898.305084745763</v>
      </c>
      <c r="D22">
        <v>70621.468926553673</v>
      </c>
    </row>
    <row r="23" spans="1:4">
      <c r="A23" s="1">
        <v>45</v>
      </c>
      <c r="B23">
        <v>206214.68926553673</v>
      </c>
      <c r="C23">
        <v>144067.79661016949</v>
      </c>
      <c r="D23">
        <v>209039.54802259887</v>
      </c>
    </row>
    <row r="24" spans="1:4">
      <c r="A24" s="1">
        <v>52</v>
      </c>
      <c r="B24">
        <v>225988.70056497175</v>
      </c>
      <c r="C24">
        <v>313559.32203389832</v>
      </c>
      <c r="D24">
        <v>418079.09604519774</v>
      </c>
    </row>
    <row r="25" spans="1:4">
      <c r="A25" s="1">
        <v>69</v>
      </c>
      <c r="B25">
        <v>327683.61581920908</v>
      </c>
      <c r="C25">
        <v>463276.83615819213</v>
      </c>
      <c r="D25">
        <v>468926.55367231643</v>
      </c>
    </row>
    <row r="27" spans="1:4">
      <c r="A27" s="1"/>
    </row>
    <row r="28" spans="1:4">
      <c r="A28" s="1">
        <v>21</v>
      </c>
      <c r="B28">
        <f>B21/1000</f>
        <v>14.124293785310734</v>
      </c>
      <c r="C28">
        <f t="shared" ref="C28:D28" si="1">C21/1000</f>
        <v>8.4745762711864412</v>
      </c>
      <c r="D28">
        <f t="shared" si="1"/>
        <v>11.299435028248588</v>
      </c>
    </row>
    <row r="29" spans="1:4">
      <c r="A29" s="1">
        <v>28</v>
      </c>
      <c r="B29">
        <f t="shared" ref="B29:D29" si="2">B22/1000</f>
        <v>45.197740112994353</v>
      </c>
      <c r="C29">
        <f t="shared" si="2"/>
        <v>33.898305084745765</v>
      </c>
      <c r="D29">
        <f t="shared" si="2"/>
        <v>70.621468926553675</v>
      </c>
    </row>
    <row r="30" spans="1:4">
      <c r="A30" s="1">
        <v>45</v>
      </c>
      <c r="B30">
        <f t="shared" ref="B30:D30" si="3">B23/1000</f>
        <v>206.21468926553672</v>
      </c>
      <c r="C30">
        <f t="shared" si="3"/>
        <v>144.06779661016949</v>
      </c>
      <c r="D30">
        <f t="shared" si="3"/>
        <v>209.03954802259886</v>
      </c>
    </row>
    <row r="31" spans="1:4">
      <c r="A31" s="1">
        <v>52</v>
      </c>
      <c r="B31">
        <f t="shared" ref="B31:D31" si="4">B24/1000</f>
        <v>225.98870056497174</v>
      </c>
      <c r="C31">
        <f t="shared" si="4"/>
        <v>313.5593220338983</v>
      </c>
      <c r="D31">
        <f t="shared" si="4"/>
        <v>418.07909604519773</v>
      </c>
    </row>
    <row r="32" spans="1:4">
      <c r="A32" s="1">
        <v>69</v>
      </c>
      <c r="B32">
        <f t="shared" ref="B32:D32" si="5">B25/1000</f>
        <v>327.68361581920908</v>
      </c>
      <c r="C32">
        <f t="shared" si="5"/>
        <v>463.27683615819211</v>
      </c>
      <c r="D32">
        <f t="shared" si="5"/>
        <v>468.9265536723164</v>
      </c>
    </row>
  </sheetData>
  <mergeCells count="1">
    <mergeCell ref="B19:D1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A06D4-4DA3-CB42-8422-370ADFFBD5D7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8</v>
      </c>
      <c r="C2">
        <f>B2/(0.000354)</f>
        <v>22598.870056497177</v>
      </c>
    </row>
    <row r="3" spans="1:3">
      <c r="A3" t="s">
        <v>2</v>
      </c>
      <c r="B3">
        <v>2</v>
      </c>
      <c r="C3">
        <f t="shared" ref="C3:C16" si="0">B3/(0.000354)</f>
        <v>5649.7175141242942</v>
      </c>
    </row>
    <row r="4" spans="1:3">
      <c r="A4" t="s">
        <v>3</v>
      </c>
      <c r="B4">
        <v>4</v>
      </c>
      <c r="C4">
        <f t="shared" si="0"/>
        <v>11299.435028248588</v>
      </c>
    </row>
    <row r="5" spans="1:3">
      <c r="A5" t="s">
        <v>4</v>
      </c>
      <c r="B5">
        <v>12</v>
      </c>
      <c r="C5">
        <f t="shared" si="0"/>
        <v>33898.305084745763</v>
      </c>
    </row>
    <row r="6" spans="1:3">
      <c r="A6" t="s">
        <v>5</v>
      </c>
      <c r="B6">
        <v>14</v>
      </c>
      <c r="C6">
        <f t="shared" si="0"/>
        <v>39548.022598870055</v>
      </c>
    </row>
    <row r="7" spans="1:3">
      <c r="A7" t="s">
        <v>6</v>
      </c>
      <c r="B7">
        <v>20</v>
      </c>
      <c r="C7">
        <f t="shared" si="0"/>
        <v>56497.175141242937</v>
      </c>
    </row>
    <row r="8" spans="1:3">
      <c r="A8" t="s">
        <v>7</v>
      </c>
      <c r="B8">
        <v>42</v>
      </c>
      <c r="C8">
        <f t="shared" si="0"/>
        <v>118644.06779661018</v>
      </c>
    </row>
    <row r="9" spans="1:3">
      <c r="A9" t="s">
        <v>8</v>
      </c>
      <c r="B9">
        <v>48</v>
      </c>
      <c r="C9">
        <f t="shared" si="0"/>
        <v>135593.22033898305</v>
      </c>
    </row>
    <row r="10" spans="1:3">
      <c r="A10" t="s">
        <v>9</v>
      </c>
      <c r="B10">
        <v>54</v>
      </c>
      <c r="C10">
        <f t="shared" si="0"/>
        <v>152542.37288135593</v>
      </c>
    </row>
    <row r="11" spans="1:3">
      <c r="A11" t="s">
        <v>10</v>
      </c>
      <c r="B11">
        <v>84</v>
      </c>
      <c r="C11">
        <f t="shared" si="0"/>
        <v>237288.13559322036</v>
      </c>
    </row>
    <row r="12" spans="1:3">
      <c r="A12" t="s">
        <v>11</v>
      </c>
      <c r="B12">
        <v>84</v>
      </c>
      <c r="C12">
        <f t="shared" si="0"/>
        <v>237288.13559322036</v>
      </c>
    </row>
    <row r="13" spans="1:3">
      <c r="A13" t="s">
        <v>12</v>
      </c>
      <c r="B13">
        <v>70</v>
      </c>
      <c r="C13">
        <f t="shared" si="0"/>
        <v>197740.11299435029</v>
      </c>
    </row>
    <row r="14" spans="1:3">
      <c r="A14" t="s">
        <v>13</v>
      </c>
      <c r="B14">
        <v>124</v>
      </c>
      <c r="C14">
        <f t="shared" si="0"/>
        <v>350282.48587570625</v>
      </c>
    </row>
    <row r="15" spans="1:3">
      <c r="A15" t="s">
        <v>14</v>
      </c>
      <c r="B15">
        <v>147</v>
      </c>
      <c r="C15">
        <f t="shared" si="0"/>
        <v>415254.23728813563</v>
      </c>
    </row>
    <row r="16" spans="1:3">
      <c r="A16" t="s">
        <v>15</v>
      </c>
      <c r="B16">
        <v>146</v>
      </c>
      <c r="C16">
        <f t="shared" si="0"/>
        <v>412429.37853107345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22598.870056497177</v>
      </c>
      <c r="C21">
        <v>5649.7175141242942</v>
      </c>
      <c r="D21">
        <v>11299.435028248588</v>
      </c>
    </row>
    <row r="22" spans="1:4">
      <c r="A22" s="1">
        <v>28</v>
      </c>
      <c r="B22">
        <v>33898.305084745763</v>
      </c>
      <c r="C22">
        <v>39548.022598870055</v>
      </c>
      <c r="D22">
        <v>56497.175141242937</v>
      </c>
    </row>
    <row r="23" spans="1:4">
      <c r="A23" s="1">
        <v>45</v>
      </c>
      <c r="B23">
        <v>118644.06779661018</v>
      </c>
      <c r="C23">
        <v>135593.22033898305</v>
      </c>
      <c r="D23">
        <v>152542.37288135593</v>
      </c>
    </row>
    <row r="24" spans="1:4">
      <c r="A24" s="1">
        <v>52</v>
      </c>
      <c r="B24">
        <v>237288.13559322036</v>
      </c>
      <c r="C24">
        <v>237288.13559322036</v>
      </c>
      <c r="D24">
        <v>197740.11299435029</v>
      </c>
    </row>
    <row r="25" spans="1:4">
      <c r="A25" s="1">
        <v>69</v>
      </c>
      <c r="B25">
        <v>350282.48587570625</v>
      </c>
      <c r="C25">
        <v>415254.23728813563</v>
      </c>
      <c r="D25">
        <v>412429.37853107345</v>
      </c>
    </row>
    <row r="27" spans="1:4">
      <c r="A27" s="1"/>
    </row>
    <row r="28" spans="1:4">
      <c r="A28" s="1">
        <v>21</v>
      </c>
      <c r="B28">
        <f>B21/1000</f>
        <v>22.598870056497177</v>
      </c>
      <c r="C28">
        <f t="shared" ref="C28:D28" si="1">C21/1000</f>
        <v>5.6497175141242941</v>
      </c>
      <c r="D28">
        <f t="shared" si="1"/>
        <v>11.299435028248588</v>
      </c>
    </row>
    <row r="29" spans="1:4">
      <c r="A29" s="1">
        <v>28</v>
      </c>
      <c r="B29">
        <f t="shared" ref="B29:D29" si="2">B22/1000</f>
        <v>33.898305084745765</v>
      </c>
      <c r="C29">
        <f t="shared" si="2"/>
        <v>39.548022598870055</v>
      </c>
      <c r="D29">
        <f t="shared" si="2"/>
        <v>56.497175141242934</v>
      </c>
    </row>
    <row r="30" spans="1:4">
      <c r="A30" s="1">
        <v>45</v>
      </c>
      <c r="B30">
        <f t="shared" ref="B30:D30" si="3">B23/1000</f>
        <v>118.64406779661017</v>
      </c>
      <c r="C30">
        <f t="shared" si="3"/>
        <v>135.59322033898306</v>
      </c>
      <c r="D30">
        <f t="shared" si="3"/>
        <v>152.54237288135593</v>
      </c>
    </row>
    <row r="31" spans="1:4">
      <c r="A31" s="1">
        <v>52</v>
      </c>
      <c r="B31">
        <f t="shared" ref="B31:D31" si="4">B24/1000</f>
        <v>237.28813559322035</v>
      </c>
      <c r="C31">
        <f t="shared" si="4"/>
        <v>237.28813559322035</v>
      </c>
      <c r="D31">
        <f t="shared" si="4"/>
        <v>197.74011299435028</v>
      </c>
    </row>
    <row r="32" spans="1:4">
      <c r="A32" s="1">
        <v>69</v>
      </c>
      <c r="B32">
        <f t="shared" ref="B32:D32" si="5">B25/1000</f>
        <v>350.28248587570624</v>
      </c>
      <c r="C32">
        <f t="shared" si="5"/>
        <v>415.25423728813564</v>
      </c>
      <c r="D32">
        <f t="shared" si="5"/>
        <v>412.42937853107344</v>
      </c>
    </row>
  </sheetData>
  <mergeCells count="1">
    <mergeCell ref="B19:D1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BE131-5BCA-0E4D-99A1-2539B5636EF7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1</v>
      </c>
      <c r="C2">
        <f>B2/(0.000354)</f>
        <v>2824.8587570621471</v>
      </c>
    </row>
    <row r="3" spans="1:3">
      <c r="A3" t="s">
        <v>2</v>
      </c>
      <c r="B3">
        <v>1</v>
      </c>
      <c r="C3">
        <f t="shared" ref="C3:C16" si="0">B3/(0.000354)</f>
        <v>2824.8587570621471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2</v>
      </c>
      <c r="C5">
        <f t="shared" si="0"/>
        <v>5649.7175141242942</v>
      </c>
    </row>
    <row r="6" spans="1:3">
      <c r="A6" t="s">
        <v>5</v>
      </c>
      <c r="B6">
        <v>3</v>
      </c>
      <c r="C6">
        <f t="shared" si="0"/>
        <v>8474.5762711864409</v>
      </c>
    </row>
    <row r="7" spans="1:3">
      <c r="A7" t="s">
        <v>6</v>
      </c>
      <c r="B7">
        <v>2</v>
      </c>
      <c r="C7">
        <f t="shared" si="0"/>
        <v>5649.7175141242942</v>
      </c>
    </row>
    <row r="8" spans="1:3">
      <c r="A8" t="s">
        <v>7</v>
      </c>
      <c r="B8">
        <v>20</v>
      </c>
      <c r="C8">
        <f t="shared" si="0"/>
        <v>56497.175141242937</v>
      </c>
    </row>
    <row r="9" spans="1:3">
      <c r="A9" t="s">
        <v>8</v>
      </c>
      <c r="B9">
        <v>24</v>
      </c>
      <c r="C9">
        <f t="shared" si="0"/>
        <v>67796.610169491527</v>
      </c>
    </row>
    <row r="10" spans="1:3">
      <c r="A10" t="s">
        <v>9</v>
      </c>
      <c r="B10">
        <v>18</v>
      </c>
      <c r="C10">
        <f t="shared" si="0"/>
        <v>50847.457627118645</v>
      </c>
    </row>
    <row r="11" spans="1:3">
      <c r="A11" t="s">
        <v>10</v>
      </c>
      <c r="B11">
        <v>55</v>
      </c>
      <c r="C11">
        <f t="shared" si="0"/>
        <v>155367.23163841807</v>
      </c>
    </row>
    <row r="12" spans="1:3">
      <c r="A12" t="s">
        <v>11</v>
      </c>
      <c r="B12">
        <v>37</v>
      </c>
      <c r="C12">
        <f t="shared" si="0"/>
        <v>104519.77401129944</v>
      </c>
    </row>
    <row r="13" spans="1:3">
      <c r="A13" t="s">
        <v>12</v>
      </c>
      <c r="B13">
        <v>69</v>
      </c>
      <c r="C13">
        <f t="shared" si="0"/>
        <v>194915.25423728814</v>
      </c>
    </row>
    <row r="14" spans="1:3">
      <c r="A14" t="s">
        <v>13</v>
      </c>
      <c r="B14">
        <v>341</v>
      </c>
      <c r="C14">
        <f t="shared" si="0"/>
        <v>963276.83615819213</v>
      </c>
    </row>
    <row r="15" spans="1:3">
      <c r="A15" t="s">
        <v>14</v>
      </c>
      <c r="B15">
        <v>290</v>
      </c>
      <c r="C15">
        <f t="shared" si="0"/>
        <v>819209.03954802267</v>
      </c>
    </row>
    <row r="16" spans="1:3">
      <c r="A16" t="s">
        <v>15</v>
      </c>
      <c r="B16">
        <v>250</v>
      </c>
      <c r="C16">
        <f t="shared" si="0"/>
        <v>706214.68926553673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2824.8587570621471</v>
      </c>
      <c r="C21">
        <v>2824.8587570621471</v>
      </c>
      <c r="D21">
        <v>0</v>
      </c>
    </row>
    <row r="22" spans="1:4">
      <c r="A22" s="1">
        <v>28</v>
      </c>
      <c r="B22">
        <v>5649.7175141242942</v>
      </c>
      <c r="C22">
        <v>8474.5762711864409</v>
      </c>
      <c r="D22">
        <v>5649.7175141242942</v>
      </c>
    </row>
    <row r="23" spans="1:4">
      <c r="A23" s="1">
        <v>45</v>
      </c>
      <c r="B23">
        <v>56497.175141242937</v>
      </c>
      <c r="C23">
        <v>67796.610169491527</v>
      </c>
      <c r="D23">
        <v>50847.457627118645</v>
      </c>
    </row>
    <row r="24" spans="1:4">
      <c r="A24" s="1">
        <v>52</v>
      </c>
      <c r="B24">
        <v>155367.23163841807</v>
      </c>
      <c r="C24">
        <v>104519.77401129944</v>
      </c>
      <c r="D24">
        <v>194915.25423728814</v>
      </c>
    </row>
    <row r="25" spans="1:4">
      <c r="A25" s="1">
        <v>69</v>
      </c>
      <c r="B25">
        <v>963276.83615819213</v>
      </c>
      <c r="C25">
        <v>819209.03954802267</v>
      </c>
      <c r="D25">
        <v>706214.68926553673</v>
      </c>
    </row>
    <row r="27" spans="1:4">
      <c r="A27" s="1"/>
    </row>
    <row r="28" spans="1:4">
      <c r="A28" s="1">
        <v>21</v>
      </c>
      <c r="B28">
        <f>B21/1000</f>
        <v>2.8248587570621471</v>
      </c>
      <c r="C28">
        <f t="shared" ref="C28:D28" si="1">C21/1000</f>
        <v>2.8248587570621471</v>
      </c>
      <c r="D28">
        <f t="shared" si="1"/>
        <v>0</v>
      </c>
    </row>
    <row r="29" spans="1:4">
      <c r="A29" s="1">
        <v>28</v>
      </c>
      <c r="B29">
        <f t="shared" ref="B29:D29" si="2">B22/1000</f>
        <v>5.6497175141242941</v>
      </c>
      <c r="C29">
        <f t="shared" si="2"/>
        <v>8.4745762711864412</v>
      </c>
      <c r="D29">
        <f t="shared" si="2"/>
        <v>5.6497175141242941</v>
      </c>
    </row>
    <row r="30" spans="1:4">
      <c r="A30" s="1">
        <v>45</v>
      </c>
      <c r="B30">
        <f t="shared" ref="B30:D30" si="3">B23/1000</f>
        <v>56.497175141242934</v>
      </c>
      <c r="C30">
        <f t="shared" si="3"/>
        <v>67.79661016949153</v>
      </c>
      <c r="D30">
        <f t="shared" si="3"/>
        <v>50.847457627118644</v>
      </c>
    </row>
    <row r="31" spans="1:4">
      <c r="A31" s="1">
        <v>52</v>
      </c>
      <c r="B31">
        <f t="shared" ref="B31:D31" si="4">B24/1000</f>
        <v>155.36723163841808</v>
      </c>
      <c r="C31">
        <f t="shared" si="4"/>
        <v>104.51977401129943</v>
      </c>
      <c r="D31">
        <f t="shared" si="4"/>
        <v>194.91525423728814</v>
      </c>
    </row>
    <row r="32" spans="1:4">
      <c r="A32" s="1">
        <v>69</v>
      </c>
      <c r="B32">
        <f t="shared" ref="B32:D32" si="5">B25/1000</f>
        <v>963.27683615819217</v>
      </c>
      <c r="C32">
        <f t="shared" si="5"/>
        <v>819.2090395480227</v>
      </c>
      <c r="D32">
        <f t="shared" si="5"/>
        <v>706.21468926553678</v>
      </c>
    </row>
  </sheetData>
  <mergeCells count="1">
    <mergeCell ref="B19:D19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259FA-F6C3-1B4B-A27C-5B87B0A78415}">
  <dimension ref="A1:D32"/>
  <sheetViews>
    <sheetView zoomScaleNormal="100" workbookViewId="0">
      <selection activeCell="H29" sqref="H29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1</v>
      </c>
      <c r="C2">
        <f>B2/(0.000354)</f>
        <v>2824.8587570621471</v>
      </c>
    </row>
    <row r="3" spans="1:3">
      <c r="A3" t="s">
        <v>2</v>
      </c>
      <c r="B3">
        <v>4</v>
      </c>
      <c r="C3">
        <f t="shared" ref="C3:C16" si="0">B3/(0.000354)</f>
        <v>11299.435028248588</v>
      </c>
    </row>
    <row r="4" spans="1:3">
      <c r="A4" t="s">
        <v>3</v>
      </c>
      <c r="B4">
        <v>2</v>
      </c>
      <c r="C4">
        <f t="shared" si="0"/>
        <v>5649.7175141242942</v>
      </c>
    </row>
    <row r="5" spans="1:3">
      <c r="A5" t="s">
        <v>4</v>
      </c>
      <c r="B5">
        <v>6</v>
      </c>
      <c r="C5">
        <f t="shared" si="0"/>
        <v>16949.152542372882</v>
      </c>
    </row>
    <row r="6" spans="1:3">
      <c r="A6" t="s">
        <v>5</v>
      </c>
      <c r="B6">
        <v>5</v>
      </c>
      <c r="C6">
        <f t="shared" si="0"/>
        <v>14124.293785310734</v>
      </c>
    </row>
    <row r="7" spans="1:3">
      <c r="A7" t="s">
        <v>6</v>
      </c>
      <c r="B7">
        <v>1</v>
      </c>
      <c r="C7">
        <f t="shared" si="0"/>
        <v>2824.8587570621471</v>
      </c>
    </row>
    <row r="8" spans="1:3">
      <c r="A8" t="s">
        <v>7</v>
      </c>
      <c r="B8">
        <v>32</v>
      </c>
      <c r="C8">
        <f t="shared" si="0"/>
        <v>90395.480225988707</v>
      </c>
    </row>
    <row r="9" spans="1:3">
      <c r="A9" t="s">
        <v>8</v>
      </c>
      <c r="B9">
        <v>20</v>
      </c>
      <c r="C9">
        <f t="shared" si="0"/>
        <v>56497.175141242937</v>
      </c>
    </row>
    <row r="10" spans="1:3">
      <c r="A10" t="s">
        <v>9</v>
      </c>
      <c r="B10">
        <v>20</v>
      </c>
      <c r="C10">
        <f t="shared" si="0"/>
        <v>56497.175141242937</v>
      </c>
    </row>
    <row r="11" spans="1:3">
      <c r="A11" t="s">
        <v>10</v>
      </c>
      <c r="B11">
        <v>38</v>
      </c>
      <c r="C11">
        <f t="shared" si="0"/>
        <v>107344.63276836158</v>
      </c>
    </row>
    <row r="12" spans="1:3">
      <c r="A12" t="s">
        <v>11</v>
      </c>
      <c r="B12">
        <v>53</v>
      </c>
      <c r="C12">
        <f t="shared" si="0"/>
        <v>149717.51412429378</v>
      </c>
    </row>
    <row r="13" spans="1:3">
      <c r="A13" t="s">
        <v>12</v>
      </c>
      <c r="B13">
        <v>45</v>
      </c>
      <c r="C13">
        <f t="shared" si="0"/>
        <v>127118.64406779662</v>
      </c>
    </row>
    <row r="14" spans="1:3">
      <c r="A14" t="s">
        <v>13</v>
      </c>
      <c r="B14">
        <v>295</v>
      </c>
      <c r="C14">
        <f t="shared" si="0"/>
        <v>833333.33333333337</v>
      </c>
    </row>
    <row r="15" spans="1:3">
      <c r="A15" t="s">
        <v>14</v>
      </c>
      <c r="B15">
        <v>308</v>
      </c>
      <c r="C15">
        <f t="shared" si="0"/>
        <v>870056.49717514124</v>
      </c>
    </row>
    <row r="16" spans="1:3">
      <c r="A16" t="s">
        <v>15</v>
      </c>
      <c r="B16">
        <v>341</v>
      </c>
      <c r="C16">
        <f t="shared" si="0"/>
        <v>963276.83615819213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2824.8587570621471</v>
      </c>
      <c r="C21">
        <v>11299.435028248588</v>
      </c>
      <c r="D21">
        <v>5649.7175141242942</v>
      </c>
    </row>
    <row r="22" spans="1:4">
      <c r="A22" s="1">
        <v>28</v>
      </c>
      <c r="B22">
        <v>16949.152542372882</v>
      </c>
      <c r="C22">
        <v>14124.293785310734</v>
      </c>
      <c r="D22">
        <v>2824.8587570621471</v>
      </c>
    </row>
    <row r="23" spans="1:4">
      <c r="A23" s="1">
        <v>45</v>
      </c>
      <c r="B23">
        <v>90395.480225988707</v>
      </c>
      <c r="C23">
        <v>56497.175141242937</v>
      </c>
      <c r="D23">
        <v>56497.175141242937</v>
      </c>
    </row>
    <row r="24" spans="1:4">
      <c r="A24" s="1">
        <v>52</v>
      </c>
      <c r="B24">
        <v>107344.63276836158</v>
      </c>
      <c r="C24">
        <v>149717.51412429378</v>
      </c>
      <c r="D24">
        <v>127118.64406779662</v>
      </c>
    </row>
    <row r="25" spans="1:4">
      <c r="A25" s="1">
        <v>69</v>
      </c>
      <c r="B25">
        <v>833333.33333333337</v>
      </c>
      <c r="C25">
        <v>870056.49717514124</v>
      </c>
      <c r="D25">
        <v>963276.83615819213</v>
      </c>
    </row>
    <row r="27" spans="1:4">
      <c r="A27" s="1"/>
    </row>
    <row r="28" spans="1:4">
      <c r="A28" s="1">
        <v>21</v>
      </c>
      <c r="B28">
        <f>B21/1000</f>
        <v>2.8248587570621471</v>
      </c>
      <c r="C28">
        <f t="shared" ref="C28:D28" si="1">C21/1000</f>
        <v>11.299435028248588</v>
      </c>
      <c r="D28">
        <f t="shared" si="1"/>
        <v>5.6497175141242941</v>
      </c>
    </row>
    <row r="29" spans="1:4">
      <c r="A29" s="1">
        <v>28</v>
      </c>
      <c r="B29">
        <f t="shared" ref="B29:D29" si="2">B22/1000</f>
        <v>16.949152542372882</v>
      </c>
      <c r="C29">
        <f t="shared" si="2"/>
        <v>14.124293785310734</v>
      </c>
      <c r="D29">
        <f t="shared" si="2"/>
        <v>2.8248587570621471</v>
      </c>
    </row>
    <row r="30" spans="1:4">
      <c r="A30" s="1">
        <v>45</v>
      </c>
      <c r="B30">
        <f t="shared" ref="B30:D30" si="3">B23/1000</f>
        <v>90.395480225988706</v>
      </c>
      <c r="C30">
        <f t="shared" si="3"/>
        <v>56.497175141242934</v>
      </c>
      <c r="D30">
        <f t="shared" si="3"/>
        <v>56.497175141242934</v>
      </c>
    </row>
    <row r="31" spans="1:4">
      <c r="A31" s="1">
        <v>52</v>
      </c>
      <c r="B31">
        <f t="shared" ref="B31:D31" si="4">B24/1000</f>
        <v>107.34463276836158</v>
      </c>
      <c r="C31">
        <f t="shared" si="4"/>
        <v>149.71751412429379</v>
      </c>
      <c r="D31">
        <f t="shared" si="4"/>
        <v>127.11864406779662</v>
      </c>
    </row>
    <row r="32" spans="1:4">
      <c r="A32" s="1">
        <v>69</v>
      </c>
      <c r="B32">
        <f t="shared" ref="B32:D32" si="5">B25/1000</f>
        <v>833.33333333333337</v>
      </c>
      <c r="C32">
        <f t="shared" si="5"/>
        <v>870.0564971751412</v>
      </c>
      <c r="D32">
        <f t="shared" si="5"/>
        <v>963.27683615819217</v>
      </c>
    </row>
  </sheetData>
  <mergeCells count="1">
    <mergeCell ref="B19:D19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BEB34-7F08-B245-9D9F-CC51D3B10AE1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(0.000354)</f>
        <v>5649.7175141242942</v>
      </c>
    </row>
    <row r="3" spans="1:3">
      <c r="A3" t="s">
        <v>2</v>
      </c>
      <c r="B3">
        <v>2</v>
      </c>
      <c r="C3">
        <f t="shared" ref="C3:C16" si="0">B3/(0.000354)</f>
        <v>5649.7175141242942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19</v>
      </c>
      <c r="C5">
        <f t="shared" si="0"/>
        <v>53672.316384180791</v>
      </c>
    </row>
    <row r="6" spans="1:3">
      <c r="A6" t="s">
        <v>5</v>
      </c>
      <c r="B6">
        <v>19</v>
      </c>
      <c r="C6">
        <f t="shared" si="0"/>
        <v>53672.316384180791</v>
      </c>
    </row>
    <row r="7" spans="1:3">
      <c r="A7" t="s">
        <v>6</v>
      </c>
      <c r="B7">
        <v>11</v>
      </c>
      <c r="C7">
        <f t="shared" si="0"/>
        <v>31073.446327683618</v>
      </c>
    </row>
    <row r="8" spans="1:3">
      <c r="A8" t="s">
        <v>7</v>
      </c>
      <c r="B8">
        <v>48</v>
      </c>
      <c r="C8">
        <f t="shared" si="0"/>
        <v>135593.22033898305</v>
      </c>
    </row>
    <row r="9" spans="1:3">
      <c r="A9" t="s">
        <v>8</v>
      </c>
      <c r="B9">
        <v>75</v>
      </c>
      <c r="C9">
        <f t="shared" si="0"/>
        <v>211864.40677966102</v>
      </c>
    </row>
    <row r="10" spans="1:3">
      <c r="A10" t="s">
        <v>9</v>
      </c>
      <c r="B10">
        <v>68</v>
      </c>
      <c r="C10">
        <f t="shared" si="0"/>
        <v>192090.395480226</v>
      </c>
    </row>
    <row r="11" spans="1:3">
      <c r="A11" t="s">
        <v>10</v>
      </c>
      <c r="B11">
        <v>139</v>
      </c>
      <c r="C11">
        <f t="shared" si="0"/>
        <v>392655.36723163846</v>
      </c>
    </row>
    <row r="12" spans="1:3">
      <c r="A12" t="s">
        <v>11</v>
      </c>
      <c r="B12">
        <v>123</v>
      </c>
      <c r="C12">
        <f t="shared" si="0"/>
        <v>347457.62711864407</v>
      </c>
    </row>
    <row r="13" spans="1:3">
      <c r="A13" t="s">
        <v>12</v>
      </c>
      <c r="B13">
        <v>134</v>
      </c>
      <c r="C13">
        <f t="shared" si="0"/>
        <v>378531.0734463277</v>
      </c>
    </row>
    <row r="14" spans="1:3">
      <c r="A14" t="s">
        <v>13</v>
      </c>
      <c r="B14">
        <v>232</v>
      </c>
      <c r="C14">
        <f t="shared" si="0"/>
        <v>655367.23163841816</v>
      </c>
    </row>
    <row r="15" spans="1:3">
      <c r="A15" t="s">
        <v>14</v>
      </c>
      <c r="B15">
        <v>186</v>
      </c>
      <c r="C15">
        <f t="shared" si="0"/>
        <v>525423.7288135594</v>
      </c>
    </row>
    <row r="16" spans="1:3">
      <c r="A16" t="s">
        <v>15</v>
      </c>
      <c r="B16">
        <v>210</v>
      </c>
      <c r="C16">
        <f t="shared" si="0"/>
        <v>593220.3389830509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5649.7175141242942</v>
      </c>
      <c r="C21">
        <v>5649.7175141242942</v>
      </c>
      <c r="D21">
        <v>0</v>
      </c>
    </row>
    <row r="22" spans="1:4">
      <c r="A22" s="1">
        <v>28</v>
      </c>
      <c r="B22">
        <v>53672.316384180791</v>
      </c>
      <c r="C22">
        <v>53672.316384180791</v>
      </c>
      <c r="D22">
        <v>31073.446327683618</v>
      </c>
    </row>
    <row r="23" spans="1:4">
      <c r="A23" s="1">
        <v>45</v>
      </c>
      <c r="B23">
        <v>135593.22033898305</v>
      </c>
      <c r="C23">
        <v>211864.40677966102</v>
      </c>
      <c r="D23">
        <v>192090.395480226</v>
      </c>
    </row>
    <row r="24" spans="1:4">
      <c r="A24" s="1">
        <v>52</v>
      </c>
      <c r="B24">
        <v>392655.36723163846</v>
      </c>
      <c r="C24">
        <v>347457.62711864407</v>
      </c>
      <c r="D24">
        <v>378531.0734463277</v>
      </c>
    </row>
    <row r="25" spans="1:4">
      <c r="A25" s="1">
        <v>69</v>
      </c>
      <c r="B25">
        <v>655367.23163841816</v>
      </c>
      <c r="C25">
        <v>525423.7288135594</v>
      </c>
      <c r="D25">
        <v>593220.3389830509</v>
      </c>
    </row>
    <row r="27" spans="1:4">
      <c r="A27" s="1"/>
    </row>
    <row r="28" spans="1:4">
      <c r="A28" s="1">
        <v>21</v>
      </c>
      <c r="B28">
        <f>B21/1000</f>
        <v>5.6497175141242941</v>
      </c>
      <c r="C28">
        <f t="shared" ref="C28:D28" si="1">C21/1000</f>
        <v>5.6497175141242941</v>
      </c>
      <c r="D28">
        <f t="shared" si="1"/>
        <v>0</v>
      </c>
    </row>
    <row r="29" spans="1:4">
      <c r="A29" s="1">
        <v>28</v>
      </c>
      <c r="B29">
        <f t="shared" ref="B29:D29" si="2">B22/1000</f>
        <v>53.672316384180789</v>
      </c>
      <c r="C29">
        <f t="shared" si="2"/>
        <v>53.672316384180789</v>
      </c>
      <c r="D29">
        <f t="shared" si="2"/>
        <v>31.073446327683619</v>
      </c>
    </row>
    <row r="30" spans="1:4">
      <c r="A30" s="1">
        <v>45</v>
      </c>
      <c r="B30">
        <f t="shared" ref="B30:D30" si="3">B23/1000</f>
        <v>135.59322033898306</v>
      </c>
      <c r="C30">
        <f t="shared" si="3"/>
        <v>211.86440677966101</v>
      </c>
      <c r="D30">
        <f t="shared" si="3"/>
        <v>192.09039548022599</v>
      </c>
    </row>
    <row r="31" spans="1:4">
      <c r="A31" s="1">
        <v>52</v>
      </c>
      <c r="B31">
        <f t="shared" ref="B31:D31" si="4">B24/1000</f>
        <v>392.65536723163848</v>
      </c>
      <c r="C31">
        <f t="shared" si="4"/>
        <v>347.4576271186441</v>
      </c>
      <c r="D31">
        <f t="shared" si="4"/>
        <v>378.5310734463277</v>
      </c>
    </row>
    <row r="32" spans="1:4">
      <c r="A32" s="1">
        <v>69</v>
      </c>
      <c r="B32">
        <f t="shared" ref="B32:D32" si="5">B25/1000</f>
        <v>655.36723163841816</v>
      </c>
      <c r="C32">
        <f t="shared" si="5"/>
        <v>525.42372881355936</v>
      </c>
      <c r="D32">
        <f t="shared" si="5"/>
        <v>593.22033898305085</v>
      </c>
    </row>
  </sheetData>
  <mergeCells count="1">
    <mergeCell ref="B19:D1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3E471-CE3F-B74E-9246-CB44DE4873B1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6</v>
      </c>
      <c r="C2">
        <f>B2/(0.000354)</f>
        <v>16949.152542372882</v>
      </c>
    </row>
    <row r="3" spans="1:3">
      <c r="A3" t="s">
        <v>2</v>
      </c>
      <c r="B3">
        <v>3</v>
      </c>
      <c r="C3">
        <f t="shared" ref="C3:C16" si="0">B3/(0.000354)</f>
        <v>8474.5762711864409</v>
      </c>
    </row>
    <row r="4" spans="1:3">
      <c r="A4" t="s">
        <v>3</v>
      </c>
      <c r="B4">
        <v>4</v>
      </c>
      <c r="C4">
        <f t="shared" si="0"/>
        <v>11299.435028248588</v>
      </c>
    </row>
    <row r="5" spans="1:3">
      <c r="A5" t="s">
        <v>4</v>
      </c>
      <c r="B5">
        <v>13</v>
      </c>
      <c r="C5">
        <f t="shared" si="0"/>
        <v>36723.163841807909</v>
      </c>
    </row>
    <row r="6" spans="1:3">
      <c r="A6" t="s">
        <v>5</v>
      </c>
      <c r="B6">
        <v>10</v>
      </c>
      <c r="C6">
        <f t="shared" si="0"/>
        <v>28248.587570621468</v>
      </c>
    </row>
    <row r="7" spans="1:3">
      <c r="A7" t="s">
        <v>6</v>
      </c>
      <c r="B7">
        <v>21</v>
      </c>
      <c r="C7">
        <f t="shared" si="0"/>
        <v>59322.03389830509</v>
      </c>
    </row>
    <row r="8" spans="1:3">
      <c r="A8" t="s">
        <v>7</v>
      </c>
      <c r="B8">
        <v>59</v>
      </c>
      <c r="C8">
        <f t="shared" si="0"/>
        <v>166666.66666666669</v>
      </c>
    </row>
    <row r="9" spans="1:3">
      <c r="A9" t="s">
        <v>8</v>
      </c>
      <c r="B9">
        <v>51</v>
      </c>
      <c r="C9">
        <f t="shared" si="0"/>
        <v>144067.79661016949</v>
      </c>
    </row>
    <row r="10" spans="1:3">
      <c r="A10" t="s">
        <v>9</v>
      </c>
      <c r="B10">
        <v>40</v>
      </c>
      <c r="C10">
        <f t="shared" si="0"/>
        <v>112994.35028248587</v>
      </c>
    </row>
    <row r="11" spans="1:3">
      <c r="A11" t="s">
        <v>10</v>
      </c>
      <c r="B11">
        <v>89</v>
      </c>
      <c r="C11">
        <f t="shared" si="0"/>
        <v>251412.42937853109</v>
      </c>
    </row>
    <row r="12" spans="1:3">
      <c r="A12" t="s">
        <v>11</v>
      </c>
      <c r="B12">
        <v>68</v>
      </c>
      <c r="C12">
        <f t="shared" si="0"/>
        <v>192090.395480226</v>
      </c>
    </row>
    <row r="13" spans="1:3">
      <c r="A13" t="s">
        <v>12</v>
      </c>
      <c r="B13">
        <v>68</v>
      </c>
      <c r="C13">
        <f t="shared" si="0"/>
        <v>192090.395480226</v>
      </c>
    </row>
    <row r="14" spans="1:3">
      <c r="A14" t="s">
        <v>13</v>
      </c>
      <c r="B14">
        <v>158</v>
      </c>
      <c r="C14">
        <f t="shared" si="0"/>
        <v>446327.6836158192</v>
      </c>
    </row>
    <row r="15" spans="1:3">
      <c r="A15" t="s">
        <v>14</v>
      </c>
      <c r="B15">
        <v>157</v>
      </c>
      <c r="C15">
        <f t="shared" si="0"/>
        <v>443502.82485875709</v>
      </c>
    </row>
    <row r="16" spans="1:3">
      <c r="A16" t="s">
        <v>15</v>
      </c>
      <c r="B16">
        <v>134</v>
      </c>
      <c r="C16">
        <f t="shared" si="0"/>
        <v>378531.0734463277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16949.152542372882</v>
      </c>
      <c r="C21">
        <v>8474.5762711864409</v>
      </c>
      <c r="D21">
        <v>11299.435028248588</v>
      </c>
    </row>
    <row r="22" spans="1:4">
      <c r="A22" s="1">
        <v>28</v>
      </c>
      <c r="B22">
        <v>36723.163841807909</v>
      </c>
      <c r="C22">
        <v>28248.587570621468</v>
      </c>
      <c r="D22">
        <v>59322.03389830509</v>
      </c>
    </row>
    <row r="23" spans="1:4">
      <c r="A23" s="1">
        <v>45</v>
      </c>
      <c r="B23">
        <v>166666.66666666669</v>
      </c>
      <c r="C23">
        <v>144067.79661016949</v>
      </c>
      <c r="D23">
        <v>112994.35028248587</v>
      </c>
    </row>
    <row r="24" spans="1:4">
      <c r="A24" s="1">
        <v>52</v>
      </c>
      <c r="B24">
        <v>251412.42937853109</v>
      </c>
      <c r="C24">
        <v>192090.395480226</v>
      </c>
      <c r="D24">
        <v>192090.395480226</v>
      </c>
    </row>
    <row r="25" spans="1:4">
      <c r="A25" s="1">
        <v>69</v>
      </c>
      <c r="B25">
        <v>446327.6836158192</v>
      </c>
      <c r="C25">
        <v>443502.82485875709</v>
      </c>
      <c r="D25">
        <v>378531.0734463277</v>
      </c>
    </row>
    <row r="27" spans="1:4">
      <c r="A27" s="1"/>
    </row>
    <row r="28" spans="1:4">
      <c r="A28" s="1">
        <v>21</v>
      </c>
      <c r="B28">
        <f>B21/1000</f>
        <v>16.949152542372882</v>
      </c>
      <c r="C28">
        <f t="shared" ref="C28:D28" si="1">C21/1000</f>
        <v>8.4745762711864412</v>
      </c>
      <c r="D28">
        <f t="shared" si="1"/>
        <v>11.299435028248588</v>
      </c>
    </row>
    <row r="29" spans="1:4">
      <c r="A29" s="1">
        <v>28</v>
      </c>
      <c r="B29">
        <f t="shared" ref="B29:D29" si="2">B22/1000</f>
        <v>36.72316384180791</v>
      </c>
      <c r="C29">
        <f t="shared" si="2"/>
        <v>28.248587570621467</v>
      </c>
      <c r="D29">
        <f t="shared" si="2"/>
        <v>59.322033898305087</v>
      </c>
    </row>
    <row r="30" spans="1:4">
      <c r="A30" s="1">
        <v>45</v>
      </c>
      <c r="B30">
        <f t="shared" ref="B30:D30" si="3">B23/1000</f>
        <v>166.66666666666669</v>
      </c>
      <c r="C30">
        <f t="shared" si="3"/>
        <v>144.06779661016949</v>
      </c>
      <c r="D30">
        <f t="shared" si="3"/>
        <v>112.99435028248587</v>
      </c>
    </row>
    <row r="31" spans="1:4">
      <c r="A31" s="1">
        <v>52</v>
      </c>
      <c r="B31">
        <f t="shared" ref="B31:D31" si="4">B24/1000</f>
        <v>251.4124293785311</v>
      </c>
      <c r="C31">
        <f t="shared" si="4"/>
        <v>192.09039548022599</v>
      </c>
      <c r="D31">
        <f t="shared" si="4"/>
        <v>192.09039548022599</v>
      </c>
    </row>
    <row r="32" spans="1:4">
      <c r="A32" s="1">
        <v>69</v>
      </c>
      <c r="B32">
        <f t="shared" ref="B32:D32" si="5">B25/1000</f>
        <v>446.32768361581918</v>
      </c>
      <c r="C32">
        <f t="shared" si="5"/>
        <v>443.50282485875709</v>
      </c>
      <c r="D32">
        <f t="shared" si="5"/>
        <v>378.5310734463277</v>
      </c>
    </row>
  </sheetData>
  <mergeCells count="1">
    <mergeCell ref="B19:D19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F5021-8954-D642-92B2-AE8D9728DE21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6</v>
      </c>
      <c r="C2">
        <f>B2/(0.000354)</f>
        <v>16949.152542372882</v>
      </c>
    </row>
    <row r="3" spans="1:3">
      <c r="A3" t="s">
        <v>2</v>
      </c>
      <c r="B3">
        <v>6</v>
      </c>
      <c r="C3">
        <f t="shared" ref="C3:C16" si="0">B3/(0.000354)</f>
        <v>16949.152542372882</v>
      </c>
    </row>
    <row r="4" spans="1:3">
      <c r="A4" t="s">
        <v>3</v>
      </c>
      <c r="B4">
        <v>2</v>
      </c>
      <c r="C4">
        <f t="shared" si="0"/>
        <v>5649.7175141242942</v>
      </c>
    </row>
    <row r="5" spans="1:3">
      <c r="A5" t="s">
        <v>4</v>
      </c>
      <c r="B5">
        <v>4</v>
      </c>
      <c r="C5">
        <f t="shared" si="0"/>
        <v>11299.435028248588</v>
      </c>
    </row>
    <row r="6" spans="1:3">
      <c r="A6" t="s">
        <v>5</v>
      </c>
      <c r="B6">
        <v>13</v>
      </c>
      <c r="C6">
        <f t="shared" si="0"/>
        <v>36723.163841807909</v>
      </c>
    </row>
    <row r="7" spans="1:3">
      <c r="A7" t="s">
        <v>6</v>
      </c>
      <c r="B7">
        <v>12</v>
      </c>
      <c r="C7">
        <f t="shared" si="0"/>
        <v>33898.305084745763</v>
      </c>
    </row>
    <row r="8" spans="1:3">
      <c r="A8" t="s">
        <v>7</v>
      </c>
      <c r="B8">
        <v>63</v>
      </c>
      <c r="C8">
        <f t="shared" si="0"/>
        <v>177966.10169491527</v>
      </c>
    </row>
    <row r="9" spans="1:3">
      <c r="A9" t="s">
        <v>8</v>
      </c>
      <c r="B9">
        <v>100</v>
      </c>
      <c r="C9">
        <f t="shared" si="0"/>
        <v>282485.87570621469</v>
      </c>
    </row>
    <row r="10" spans="1:3">
      <c r="A10" t="s">
        <v>9</v>
      </c>
      <c r="B10">
        <v>66</v>
      </c>
      <c r="C10">
        <f t="shared" si="0"/>
        <v>186440.67796610171</v>
      </c>
    </row>
    <row r="11" spans="1:3">
      <c r="A11" t="s">
        <v>10</v>
      </c>
      <c r="B11">
        <v>58</v>
      </c>
      <c r="C11">
        <f t="shared" si="0"/>
        <v>163841.80790960454</v>
      </c>
    </row>
    <row r="12" spans="1:3">
      <c r="A12" t="s">
        <v>11</v>
      </c>
      <c r="B12">
        <v>69</v>
      </c>
      <c r="C12">
        <f t="shared" si="0"/>
        <v>194915.25423728814</v>
      </c>
    </row>
    <row r="13" spans="1:3">
      <c r="A13" t="s">
        <v>12</v>
      </c>
      <c r="B13">
        <v>57</v>
      </c>
      <c r="C13">
        <f t="shared" si="0"/>
        <v>161016.94915254237</v>
      </c>
    </row>
    <row r="14" spans="1:3">
      <c r="A14" t="s">
        <v>13</v>
      </c>
      <c r="B14">
        <v>137</v>
      </c>
      <c r="C14">
        <f t="shared" si="0"/>
        <v>387005.64971751411</v>
      </c>
    </row>
    <row r="15" spans="1:3">
      <c r="A15" t="s">
        <v>14</v>
      </c>
      <c r="B15">
        <v>136</v>
      </c>
      <c r="C15">
        <f t="shared" si="0"/>
        <v>384180.790960452</v>
      </c>
    </row>
    <row r="16" spans="1:3">
      <c r="A16" t="s">
        <v>15</v>
      </c>
      <c r="B16">
        <v>115</v>
      </c>
      <c r="C16">
        <f t="shared" si="0"/>
        <v>324858.75706214691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16949.152542372882</v>
      </c>
      <c r="C21">
        <v>16949.152542372882</v>
      </c>
      <c r="D21">
        <v>5649.7175141242942</v>
      </c>
    </row>
    <row r="22" spans="1:4">
      <c r="A22" s="1">
        <v>28</v>
      </c>
      <c r="B22">
        <v>11299.435028248588</v>
      </c>
      <c r="C22">
        <v>36723.163841807909</v>
      </c>
      <c r="D22">
        <v>33898.305084745763</v>
      </c>
    </row>
    <row r="23" spans="1:4">
      <c r="A23" s="1">
        <v>45</v>
      </c>
      <c r="B23">
        <v>177966.10169491527</v>
      </c>
      <c r="C23">
        <v>282485.87570621469</v>
      </c>
      <c r="D23">
        <v>186440.67796610171</v>
      </c>
    </row>
    <row r="24" spans="1:4">
      <c r="A24" s="1">
        <v>52</v>
      </c>
      <c r="B24">
        <v>163841.80790960454</v>
      </c>
      <c r="C24">
        <v>194915.25423728814</v>
      </c>
      <c r="D24">
        <v>161016.94915254237</v>
      </c>
    </row>
    <row r="25" spans="1:4">
      <c r="A25" s="1">
        <v>69</v>
      </c>
      <c r="B25">
        <v>387005.64971751411</v>
      </c>
      <c r="C25">
        <v>384180.790960452</v>
      </c>
      <c r="D25">
        <v>324858.75706214691</v>
      </c>
    </row>
    <row r="27" spans="1:4">
      <c r="A27" s="1"/>
    </row>
    <row r="28" spans="1:4">
      <c r="A28" s="1">
        <v>21</v>
      </c>
      <c r="B28">
        <f>B21/1000</f>
        <v>16.949152542372882</v>
      </c>
      <c r="C28">
        <f t="shared" ref="C28:D28" si="1">C21/1000</f>
        <v>16.949152542372882</v>
      </c>
      <c r="D28">
        <f t="shared" si="1"/>
        <v>5.6497175141242941</v>
      </c>
    </row>
    <row r="29" spans="1:4">
      <c r="A29" s="1">
        <v>28</v>
      </c>
      <c r="B29">
        <f t="shared" ref="B29:D29" si="2">B22/1000</f>
        <v>11.299435028248588</v>
      </c>
      <c r="C29">
        <f t="shared" si="2"/>
        <v>36.72316384180791</v>
      </c>
      <c r="D29">
        <f t="shared" si="2"/>
        <v>33.898305084745765</v>
      </c>
    </row>
    <row r="30" spans="1:4">
      <c r="A30" s="1">
        <v>45</v>
      </c>
      <c r="B30">
        <f t="shared" ref="B30:D30" si="3">B23/1000</f>
        <v>177.96610169491527</v>
      </c>
      <c r="C30">
        <f t="shared" si="3"/>
        <v>282.4858757062147</v>
      </c>
      <c r="D30">
        <f t="shared" si="3"/>
        <v>186.4406779661017</v>
      </c>
    </row>
    <row r="31" spans="1:4">
      <c r="A31" s="1">
        <v>52</v>
      </c>
      <c r="B31">
        <f t="shared" ref="B31:D31" si="4">B24/1000</f>
        <v>163.84180790960454</v>
      </c>
      <c r="C31">
        <f t="shared" si="4"/>
        <v>194.91525423728814</v>
      </c>
      <c r="D31">
        <f t="shared" si="4"/>
        <v>161.01694915254237</v>
      </c>
    </row>
    <row r="32" spans="1:4">
      <c r="A32" s="1">
        <v>69</v>
      </c>
      <c r="B32">
        <f t="shared" ref="B32:D32" si="5">B25/1000</f>
        <v>387.00564971751413</v>
      </c>
      <c r="C32">
        <f t="shared" si="5"/>
        <v>384.18079096045199</v>
      </c>
      <c r="D32">
        <f t="shared" si="5"/>
        <v>324.85875706214688</v>
      </c>
    </row>
  </sheetData>
  <mergeCells count="1">
    <mergeCell ref="B19:D19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7E74D-1E88-3640-862E-00F17D5865CD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1</v>
      </c>
      <c r="C2">
        <f>B2/0.000354</f>
        <v>2824.8587570621471</v>
      </c>
    </row>
    <row r="3" spans="1:3">
      <c r="A3" t="s">
        <v>2</v>
      </c>
      <c r="B3">
        <v>1</v>
      </c>
      <c r="C3">
        <f t="shared" ref="C3:C16" si="0">B3/0.000354</f>
        <v>2824.8587570621471</v>
      </c>
    </row>
    <row r="4" spans="1:3">
      <c r="A4" t="s">
        <v>3</v>
      </c>
      <c r="B4">
        <v>2</v>
      </c>
      <c r="C4">
        <f t="shared" si="0"/>
        <v>5649.7175141242942</v>
      </c>
    </row>
    <row r="5" spans="1:3">
      <c r="A5" t="s">
        <v>4</v>
      </c>
      <c r="B5">
        <v>2</v>
      </c>
      <c r="C5">
        <f t="shared" si="0"/>
        <v>5649.7175141242942</v>
      </c>
    </row>
    <row r="6" spans="1:3">
      <c r="A6" t="s">
        <v>5</v>
      </c>
      <c r="B6">
        <v>1</v>
      </c>
      <c r="C6">
        <f t="shared" si="0"/>
        <v>2824.8587570621471</v>
      </c>
    </row>
    <row r="7" spans="1:3">
      <c r="A7" t="s">
        <v>6</v>
      </c>
      <c r="B7">
        <v>0</v>
      </c>
      <c r="C7">
        <f t="shared" si="0"/>
        <v>0</v>
      </c>
    </row>
    <row r="8" spans="1:3">
      <c r="A8" t="s">
        <v>7</v>
      </c>
      <c r="B8">
        <v>91</v>
      </c>
      <c r="C8">
        <f t="shared" si="0"/>
        <v>257062.14689265538</v>
      </c>
    </row>
    <row r="9" spans="1:3">
      <c r="A9" t="s">
        <v>8</v>
      </c>
      <c r="B9">
        <v>57</v>
      </c>
      <c r="C9">
        <f t="shared" si="0"/>
        <v>161016.94915254237</v>
      </c>
    </row>
    <row r="10" spans="1:3">
      <c r="A10" t="s">
        <v>9</v>
      </c>
      <c r="B10">
        <v>63</v>
      </c>
      <c r="C10">
        <f t="shared" si="0"/>
        <v>177966.10169491527</v>
      </c>
    </row>
    <row r="11" spans="1:3">
      <c r="A11" t="s">
        <v>10</v>
      </c>
      <c r="B11">
        <v>25</v>
      </c>
      <c r="C11">
        <f t="shared" si="0"/>
        <v>70621.468926553673</v>
      </c>
    </row>
    <row r="12" spans="1:3">
      <c r="A12" t="s">
        <v>11</v>
      </c>
      <c r="B12">
        <v>34</v>
      </c>
      <c r="C12">
        <f t="shared" si="0"/>
        <v>96045.197740112999</v>
      </c>
    </row>
    <row r="13" spans="1:3">
      <c r="A13" t="s">
        <v>12</v>
      </c>
      <c r="B13">
        <v>44</v>
      </c>
      <c r="C13">
        <f t="shared" si="0"/>
        <v>124293.78531073447</v>
      </c>
    </row>
    <row r="14" spans="1:3">
      <c r="A14" t="s">
        <v>13</v>
      </c>
      <c r="B14">
        <v>276</v>
      </c>
      <c r="C14">
        <f t="shared" si="0"/>
        <v>779661.01694915257</v>
      </c>
    </row>
    <row r="15" spans="1:3">
      <c r="A15" t="s">
        <v>14</v>
      </c>
      <c r="B15">
        <v>353</v>
      </c>
      <c r="C15">
        <f t="shared" si="0"/>
        <v>997175.14124293788</v>
      </c>
    </row>
    <row r="16" spans="1:3">
      <c r="A16" t="s">
        <v>15</v>
      </c>
      <c r="B16">
        <v>279</v>
      </c>
      <c r="C16">
        <f t="shared" si="0"/>
        <v>788135.59322033904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2824.8587570621471</v>
      </c>
      <c r="C21">
        <v>2824.8587570621471</v>
      </c>
      <c r="D21">
        <v>5649.7175141242942</v>
      </c>
    </row>
    <row r="22" spans="1:4">
      <c r="A22" s="1">
        <v>28</v>
      </c>
      <c r="B22">
        <v>5649.7175141242942</v>
      </c>
      <c r="C22">
        <v>2824.8587570621471</v>
      </c>
      <c r="D22">
        <v>0</v>
      </c>
    </row>
    <row r="23" spans="1:4">
      <c r="A23" s="1">
        <v>45</v>
      </c>
      <c r="B23">
        <v>257062.14689265538</v>
      </c>
      <c r="C23">
        <v>161016.94915254237</v>
      </c>
      <c r="D23">
        <v>177966.10169491527</v>
      </c>
    </row>
    <row r="24" spans="1:4">
      <c r="A24" s="1">
        <v>52</v>
      </c>
      <c r="B24">
        <v>70621.468926553673</v>
      </c>
      <c r="C24">
        <v>96045.197740112999</v>
      </c>
      <c r="D24">
        <v>124293.78531073447</v>
      </c>
    </row>
    <row r="25" spans="1:4">
      <c r="A25" s="1">
        <v>69</v>
      </c>
      <c r="B25">
        <v>779661.01694915257</v>
      </c>
      <c r="C25">
        <v>997175.14124293788</v>
      </c>
      <c r="D25">
        <v>788135.59322033904</v>
      </c>
    </row>
    <row r="27" spans="1:4">
      <c r="A27" s="1"/>
    </row>
    <row r="28" spans="1:4">
      <c r="A28" s="1">
        <v>21</v>
      </c>
      <c r="B28">
        <f>B21/1000</f>
        <v>2.8248587570621471</v>
      </c>
      <c r="C28">
        <f t="shared" ref="C28:D28" si="1">C21/1000</f>
        <v>2.8248587570621471</v>
      </c>
      <c r="D28">
        <f t="shared" si="1"/>
        <v>5.6497175141242941</v>
      </c>
    </row>
    <row r="29" spans="1:4">
      <c r="A29" s="1">
        <v>28</v>
      </c>
      <c r="B29">
        <f t="shared" ref="B29:D29" si="2">B22/1000</f>
        <v>5.6497175141242941</v>
      </c>
      <c r="C29">
        <f t="shared" si="2"/>
        <v>2.8248587570621471</v>
      </c>
      <c r="D29">
        <f t="shared" si="2"/>
        <v>0</v>
      </c>
    </row>
    <row r="30" spans="1:4">
      <c r="A30" s="1">
        <v>45</v>
      </c>
      <c r="B30">
        <f t="shared" ref="B30:D30" si="3">B23/1000</f>
        <v>257.06214689265539</v>
      </c>
      <c r="C30">
        <f t="shared" si="3"/>
        <v>161.01694915254237</v>
      </c>
      <c r="D30">
        <f t="shared" si="3"/>
        <v>177.96610169491527</v>
      </c>
    </row>
    <row r="31" spans="1:4">
      <c r="A31" s="1">
        <v>52</v>
      </c>
      <c r="B31">
        <f t="shared" ref="B31:D31" si="4">B24/1000</f>
        <v>70.621468926553675</v>
      </c>
      <c r="C31">
        <f t="shared" si="4"/>
        <v>96.045197740112997</v>
      </c>
      <c r="D31">
        <f t="shared" si="4"/>
        <v>124.29378531073448</v>
      </c>
    </row>
    <row r="32" spans="1:4">
      <c r="A32" s="1">
        <v>69</v>
      </c>
      <c r="B32">
        <f t="shared" ref="B32:D32" si="5">B25/1000</f>
        <v>779.66101694915255</v>
      </c>
      <c r="C32">
        <f t="shared" si="5"/>
        <v>997.17514124293791</v>
      </c>
      <c r="D32">
        <f t="shared" si="5"/>
        <v>788.13559322033905</v>
      </c>
    </row>
  </sheetData>
  <mergeCells count="1">
    <mergeCell ref="B19:D19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7FE9F-CF80-8747-9B79-C9A958C1E258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0.000354</f>
        <v>5649.7175141242942</v>
      </c>
    </row>
    <row r="3" spans="1:3">
      <c r="A3" t="s">
        <v>2</v>
      </c>
      <c r="B3">
        <v>0</v>
      </c>
      <c r="C3">
        <f t="shared" ref="C3:C16" si="0">B3/0.000354</f>
        <v>0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2</v>
      </c>
      <c r="C5">
        <f t="shared" si="0"/>
        <v>5649.7175141242942</v>
      </c>
    </row>
    <row r="6" spans="1:3">
      <c r="A6" t="s">
        <v>5</v>
      </c>
      <c r="B6">
        <v>2</v>
      </c>
      <c r="C6">
        <f t="shared" si="0"/>
        <v>5649.7175141242942</v>
      </c>
    </row>
    <row r="7" spans="1:3">
      <c r="A7" t="s">
        <v>6</v>
      </c>
      <c r="B7">
        <v>1</v>
      </c>
      <c r="C7">
        <f t="shared" si="0"/>
        <v>2824.8587570621471</v>
      </c>
    </row>
    <row r="8" spans="1:3">
      <c r="A8" t="s">
        <v>7</v>
      </c>
      <c r="B8">
        <v>54</v>
      </c>
      <c r="C8">
        <f t="shared" si="0"/>
        <v>152542.37288135593</v>
      </c>
    </row>
    <row r="9" spans="1:3">
      <c r="A9" t="s">
        <v>8</v>
      </c>
      <c r="B9">
        <v>53</v>
      </c>
      <c r="C9">
        <f t="shared" si="0"/>
        <v>149717.51412429378</v>
      </c>
    </row>
    <row r="10" spans="1:3">
      <c r="A10" t="s">
        <v>9</v>
      </c>
      <c r="B10">
        <v>50</v>
      </c>
      <c r="C10">
        <f t="shared" si="0"/>
        <v>141242.93785310735</v>
      </c>
    </row>
    <row r="11" spans="1:3">
      <c r="A11" t="s">
        <v>10</v>
      </c>
      <c r="B11">
        <v>51</v>
      </c>
      <c r="C11">
        <f t="shared" si="0"/>
        <v>144067.79661016949</v>
      </c>
    </row>
    <row r="12" spans="1:3">
      <c r="A12" t="s">
        <v>11</v>
      </c>
      <c r="B12">
        <v>75</v>
      </c>
      <c r="C12">
        <f t="shared" si="0"/>
        <v>211864.40677966102</v>
      </c>
    </row>
    <row r="13" spans="1:3">
      <c r="A13" t="s">
        <v>12</v>
      </c>
      <c r="B13">
        <v>62</v>
      </c>
      <c r="C13">
        <f t="shared" si="0"/>
        <v>175141.24293785312</v>
      </c>
    </row>
    <row r="14" spans="1:3">
      <c r="A14" t="s">
        <v>13</v>
      </c>
      <c r="B14">
        <v>333</v>
      </c>
      <c r="C14">
        <f t="shared" si="0"/>
        <v>940677.96610169497</v>
      </c>
    </row>
    <row r="15" spans="1:3">
      <c r="A15" t="s">
        <v>14</v>
      </c>
      <c r="B15">
        <v>350</v>
      </c>
      <c r="C15">
        <f t="shared" si="0"/>
        <v>988700.56497175142</v>
      </c>
    </row>
    <row r="16" spans="1:3">
      <c r="A16" t="s">
        <v>15</v>
      </c>
      <c r="B16">
        <v>292</v>
      </c>
      <c r="C16">
        <f t="shared" si="0"/>
        <v>824858.75706214691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5649.7175141242942</v>
      </c>
      <c r="C21">
        <v>0</v>
      </c>
      <c r="D21">
        <v>0</v>
      </c>
    </row>
    <row r="22" spans="1:4">
      <c r="A22" s="1">
        <v>28</v>
      </c>
      <c r="B22">
        <v>5649.7175141242942</v>
      </c>
      <c r="C22">
        <v>5649.7175141242942</v>
      </c>
      <c r="D22">
        <v>2824.8587570621471</v>
      </c>
    </row>
    <row r="23" spans="1:4">
      <c r="A23" s="1">
        <v>45</v>
      </c>
      <c r="B23">
        <v>152542.37288135593</v>
      </c>
      <c r="C23">
        <v>149717.51412429378</v>
      </c>
      <c r="D23">
        <v>141242.93785310735</v>
      </c>
    </row>
    <row r="24" spans="1:4">
      <c r="A24" s="1">
        <v>52</v>
      </c>
      <c r="B24">
        <v>144067.79661016949</v>
      </c>
      <c r="C24">
        <v>211864.40677966102</v>
      </c>
      <c r="D24">
        <v>175141.24293785312</v>
      </c>
    </row>
    <row r="25" spans="1:4">
      <c r="A25" s="1">
        <v>69</v>
      </c>
      <c r="B25">
        <v>940677.96610169497</v>
      </c>
      <c r="C25">
        <v>988700.56497175142</v>
      </c>
      <c r="D25">
        <v>824858.75706214691</v>
      </c>
    </row>
    <row r="27" spans="1:4">
      <c r="A27" s="1"/>
    </row>
    <row r="28" spans="1:4">
      <c r="A28" s="1">
        <v>21</v>
      </c>
      <c r="B28">
        <f>B21/1000</f>
        <v>5.6497175141242941</v>
      </c>
      <c r="C28">
        <f t="shared" ref="C28:D28" si="1">C21/1000</f>
        <v>0</v>
      </c>
      <c r="D28">
        <f t="shared" si="1"/>
        <v>0</v>
      </c>
    </row>
    <row r="29" spans="1:4">
      <c r="A29" s="1">
        <v>28</v>
      </c>
      <c r="B29">
        <f t="shared" ref="B29:D29" si="2">B22/1000</f>
        <v>5.6497175141242941</v>
      </c>
      <c r="C29">
        <f t="shared" si="2"/>
        <v>5.6497175141242941</v>
      </c>
      <c r="D29">
        <f t="shared" si="2"/>
        <v>2.8248587570621471</v>
      </c>
    </row>
    <row r="30" spans="1:4">
      <c r="A30" s="1">
        <v>45</v>
      </c>
      <c r="B30">
        <f t="shared" ref="B30:D30" si="3">B23/1000</f>
        <v>152.54237288135593</v>
      </c>
      <c r="C30">
        <f t="shared" si="3"/>
        <v>149.71751412429379</v>
      </c>
      <c r="D30">
        <f t="shared" si="3"/>
        <v>141.24293785310735</v>
      </c>
    </row>
    <row r="31" spans="1:4">
      <c r="A31" s="1">
        <v>52</v>
      </c>
      <c r="B31">
        <f t="shared" ref="B31:D31" si="4">B24/1000</f>
        <v>144.06779661016949</v>
      </c>
      <c r="C31">
        <f t="shared" si="4"/>
        <v>211.86440677966101</v>
      </c>
      <c r="D31">
        <f t="shared" si="4"/>
        <v>175.14124293785312</v>
      </c>
    </row>
    <row r="32" spans="1:4">
      <c r="A32" s="1">
        <v>69</v>
      </c>
      <c r="B32">
        <f t="shared" ref="B32:D32" si="5">B25/1000</f>
        <v>940.67796610169501</v>
      </c>
      <c r="C32">
        <f t="shared" si="5"/>
        <v>988.70056497175142</v>
      </c>
      <c r="D32">
        <f t="shared" si="5"/>
        <v>824.85875706214688</v>
      </c>
    </row>
  </sheetData>
  <mergeCells count="1">
    <mergeCell ref="B19:D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282EC-4CCF-5848-AE0A-2F564C4F23E4}">
  <dimension ref="A1:D33"/>
  <sheetViews>
    <sheetView tabSelected="1" zoomScaleNormal="100" workbookViewId="0">
      <selection activeCell="C1" sqref="C1"/>
    </sheetView>
  </sheetViews>
  <sheetFormatPr baseColWidth="10" defaultRowHeight="16"/>
  <cols>
    <col min="1" max="1" width="11.5" bestFit="1" customWidth="1"/>
  </cols>
  <sheetData>
    <row r="1" spans="1:3" ht="19">
      <c r="B1" t="s">
        <v>0</v>
      </c>
      <c r="C1" t="s">
        <v>37</v>
      </c>
    </row>
    <row r="2" spans="1:3">
      <c r="A2" t="s">
        <v>1</v>
      </c>
      <c r="B2">
        <v>1</v>
      </c>
      <c r="C2">
        <f>B2/(0.000354)</f>
        <v>2824.8587570621471</v>
      </c>
    </row>
    <row r="3" spans="1:3">
      <c r="A3" t="s">
        <v>2</v>
      </c>
      <c r="B3">
        <v>1</v>
      </c>
      <c r="C3">
        <f t="shared" ref="C3:C16" si="0">B3/(0.000354)</f>
        <v>2824.8587570621471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2</v>
      </c>
      <c r="C5">
        <f t="shared" si="0"/>
        <v>5649.7175141242942</v>
      </c>
    </row>
    <row r="6" spans="1:3">
      <c r="A6" t="s">
        <v>5</v>
      </c>
      <c r="B6">
        <v>2</v>
      </c>
      <c r="C6">
        <f t="shared" si="0"/>
        <v>5649.7175141242942</v>
      </c>
    </row>
    <row r="7" spans="1:3">
      <c r="A7" t="s">
        <v>6</v>
      </c>
      <c r="B7">
        <v>7</v>
      </c>
      <c r="C7">
        <f t="shared" si="0"/>
        <v>19774.011299435027</v>
      </c>
    </row>
    <row r="8" spans="1:3">
      <c r="A8" t="s">
        <v>7</v>
      </c>
      <c r="B8">
        <v>69</v>
      </c>
      <c r="C8">
        <f t="shared" si="0"/>
        <v>194915.25423728814</v>
      </c>
    </row>
    <row r="9" spans="1:3">
      <c r="A9" t="s">
        <v>8</v>
      </c>
      <c r="B9">
        <v>60</v>
      </c>
      <c r="C9">
        <f t="shared" si="0"/>
        <v>169491.52542372883</v>
      </c>
    </row>
    <row r="10" spans="1:3">
      <c r="A10" t="s">
        <v>9</v>
      </c>
      <c r="B10">
        <v>67</v>
      </c>
      <c r="C10">
        <f t="shared" si="0"/>
        <v>189265.53672316385</v>
      </c>
    </row>
    <row r="11" spans="1:3">
      <c r="A11" t="s">
        <v>10</v>
      </c>
      <c r="B11">
        <v>136</v>
      </c>
      <c r="C11">
        <f t="shared" si="0"/>
        <v>384180.790960452</v>
      </c>
    </row>
    <row r="12" spans="1:3">
      <c r="A12" t="s">
        <v>11</v>
      </c>
      <c r="B12">
        <v>124</v>
      </c>
      <c r="C12">
        <f t="shared" si="0"/>
        <v>350282.48587570625</v>
      </c>
    </row>
    <row r="13" spans="1:3">
      <c r="A13" t="s">
        <v>12</v>
      </c>
      <c r="B13">
        <v>151</v>
      </c>
      <c r="C13">
        <f t="shared" si="0"/>
        <v>426553.67231638421</v>
      </c>
    </row>
    <row r="14" spans="1:3">
      <c r="A14" t="s">
        <v>13</v>
      </c>
      <c r="B14">
        <v>304</v>
      </c>
      <c r="C14">
        <f t="shared" si="0"/>
        <v>858757.06214689265</v>
      </c>
    </row>
    <row r="15" spans="1:3">
      <c r="A15" t="s">
        <v>14</v>
      </c>
      <c r="B15">
        <v>456</v>
      </c>
      <c r="C15">
        <f t="shared" si="0"/>
        <v>1288135.5932203389</v>
      </c>
    </row>
    <row r="16" spans="1:3">
      <c r="A16" t="s">
        <v>15</v>
      </c>
      <c r="B16">
        <v>383</v>
      </c>
      <c r="C16">
        <f t="shared" si="0"/>
        <v>1081920.9039548023</v>
      </c>
    </row>
    <row r="20" spans="1:4" ht="19">
      <c r="A20" t="s">
        <v>17</v>
      </c>
      <c r="B20" s="2" t="s">
        <v>18</v>
      </c>
      <c r="C20" s="2"/>
      <c r="D20" s="2"/>
    </row>
    <row r="21" spans="1:4">
      <c r="A21" s="1"/>
    </row>
    <row r="22" spans="1:4">
      <c r="A22" s="1">
        <v>21</v>
      </c>
      <c r="B22">
        <v>2824.8587570621471</v>
      </c>
      <c r="C22">
        <v>2824.8587570621471</v>
      </c>
      <c r="D22">
        <v>0</v>
      </c>
    </row>
    <row r="23" spans="1:4">
      <c r="A23" s="1">
        <v>28</v>
      </c>
      <c r="B23">
        <v>5649.7175141242942</v>
      </c>
      <c r="C23">
        <v>5649.7175141242942</v>
      </c>
      <c r="D23">
        <v>19774.011299435027</v>
      </c>
    </row>
    <row r="24" spans="1:4">
      <c r="A24" s="1">
        <v>45</v>
      </c>
      <c r="B24">
        <v>194915.25423728814</v>
      </c>
      <c r="C24">
        <v>169491.52542372883</v>
      </c>
      <c r="D24">
        <v>189265.53672316385</v>
      </c>
    </row>
    <row r="25" spans="1:4">
      <c r="A25" s="1">
        <v>52</v>
      </c>
      <c r="B25">
        <v>384180.790960452</v>
      </c>
      <c r="C25">
        <v>350282.48587570625</v>
      </c>
      <c r="D25">
        <v>426553.67231638421</v>
      </c>
    </row>
    <row r="26" spans="1:4">
      <c r="A26" s="1">
        <v>69</v>
      </c>
      <c r="B26">
        <v>858757.06214689265</v>
      </c>
      <c r="C26">
        <v>1288135.5932203389</v>
      </c>
      <c r="D26">
        <v>1081920.9039548023</v>
      </c>
    </row>
    <row r="28" spans="1:4">
      <c r="A28" s="1"/>
    </row>
    <row r="29" spans="1:4">
      <c r="A29" s="1">
        <v>21</v>
      </c>
      <c r="B29">
        <f>B22/1000</f>
        <v>2.8248587570621471</v>
      </c>
      <c r="C29">
        <f t="shared" ref="C29:D29" si="1">C22/1000</f>
        <v>2.8248587570621471</v>
      </c>
      <c r="D29">
        <f t="shared" si="1"/>
        <v>0</v>
      </c>
    </row>
    <row r="30" spans="1:4">
      <c r="A30" s="1">
        <v>28</v>
      </c>
      <c r="B30">
        <f t="shared" ref="B30:D30" si="2">B23/1000</f>
        <v>5.6497175141242941</v>
      </c>
      <c r="C30">
        <f t="shared" si="2"/>
        <v>5.6497175141242941</v>
      </c>
      <c r="D30">
        <f t="shared" si="2"/>
        <v>19.774011299435028</v>
      </c>
    </row>
    <row r="31" spans="1:4">
      <c r="A31" s="1">
        <v>45</v>
      </c>
      <c r="B31">
        <f t="shared" ref="B31:D31" si="3">B24/1000</f>
        <v>194.91525423728814</v>
      </c>
      <c r="C31">
        <f t="shared" si="3"/>
        <v>169.49152542372883</v>
      </c>
      <c r="D31">
        <f t="shared" si="3"/>
        <v>189.26553672316385</v>
      </c>
    </row>
    <row r="32" spans="1:4">
      <c r="A32" s="1">
        <v>52</v>
      </c>
      <c r="B32">
        <f t="shared" ref="B32:D32" si="4">B25/1000</f>
        <v>384.18079096045199</v>
      </c>
      <c r="C32">
        <f t="shared" si="4"/>
        <v>350.28248587570624</v>
      </c>
      <c r="D32">
        <f t="shared" si="4"/>
        <v>426.55367231638422</v>
      </c>
    </row>
    <row r="33" spans="1:4">
      <c r="A33" s="1">
        <v>69</v>
      </c>
      <c r="B33">
        <f t="shared" ref="B33:D33" si="5">B26/1000</f>
        <v>858.75706214689262</v>
      </c>
      <c r="C33">
        <f t="shared" si="5"/>
        <v>1288.1355932203389</v>
      </c>
      <c r="D33">
        <f t="shared" si="5"/>
        <v>1081.9209039548023</v>
      </c>
    </row>
  </sheetData>
  <mergeCells count="1">
    <mergeCell ref="B20:D20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7D69C-809B-7D43-8066-B510F7F36A2D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0.000354</f>
        <v>5649.7175141242942</v>
      </c>
    </row>
    <row r="3" spans="1:3">
      <c r="A3" t="s">
        <v>2</v>
      </c>
      <c r="B3">
        <v>1</v>
      </c>
      <c r="C3">
        <f t="shared" ref="C3:C16" si="0">B3/0.000354</f>
        <v>2824.8587570621471</v>
      </c>
    </row>
    <row r="4" spans="1:3">
      <c r="A4" t="s">
        <v>3</v>
      </c>
      <c r="B4">
        <v>8</v>
      </c>
      <c r="C4">
        <f t="shared" si="0"/>
        <v>22598.870056497177</v>
      </c>
    </row>
    <row r="5" spans="1:3">
      <c r="A5" t="s">
        <v>4</v>
      </c>
      <c r="B5">
        <v>14</v>
      </c>
      <c r="C5">
        <f t="shared" si="0"/>
        <v>39548.022598870055</v>
      </c>
    </row>
    <row r="6" spans="1:3">
      <c r="A6" t="s">
        <v>5</v>
      </c>
      <c r="B6">
        <v>16</v>
      </c>
      <c r="C6">
        <f t="shared" si="0"/>
        <v>45197.740112994354</v>
      </c>
    </row>
    <row r="7" spans="1:3">
      <c r="A7" t="s">
        <v>6</v>
      </c>
      <c r="B7">
        <v>10</v>
      </c>
      <c r="C7">
        <f t="shared" si="0"/>
        <v>28248.587570621468</v>
      </c>
    </row>
    <row r="8" spans="1:3">
      <c r="A8" t="s">
        <v>7</v>
      </c>
      <c r="B8">
        <v>101</v>
      </c>
      <c r="C8">
        <f t="shared" si="0"/>
        <v>285310.73446327687</v>
      </c>
    </row>
    <row r="9" spans="1:3">
      <c r="A9" t="s">
        <v>8</v>
      </c>
      <c r="B9">
        <v>81</v>
      </c>
      <c r="C9">
        <f t="shared" si="0"/>
        <v>228813.55932203392</v>
      </c>
    </row>
    <row r="10" spans="1:3">
      <c r="A10" t="s">
        <v>9</v>
      </c>
      <c r="B10">
        <v>97</v>
      </c>
      <c r="C10">
        <f t="shared" si="0"/>
        <v>274011.29943502828</v>
      </c>
    </row>
    <row r="11" spans="1:3">
      <c r="A11" t="s">
        <v>10</v>
      </c>
      <c r="B11">
        <v>91</v>
      </c>
      <c r="C11">
        <f t="shared" si="0"/>
        <v>257062.14689265538</v>
      </c>
    </row>
    <row r="12" spans="1:3">
      <c r="A12" t="s">
        <v>11</v>
      </c>
      <c r="B12">
        <v>132</v>
      </c>
      <c r="C12">
        <f t="shared" si="0"/>
        <v>372881.35593220341</v>
      </c>
    </row>
    <row r="13" spans="1:3">
      <c r="A13" t="s">
        <v>12</v>
      </c>
      <c r="B13">
        <v>86</v>
      </c>
      <c r="C13">
        <f t="shared" si="0"/>
        <v>242937.85310734465</v>
      </c>
    </row>
    <row r="14" spans="1:3">
      <c r="A14" t="s">
        <v>13</v>
      </c>
      <c r="B14">
        <v>177</v>
      </c>
      <c r="C14">
        <f t="shared" si="0"/>
        <v>500000</v>
      </c>
    </row>
    <row r="15" spans="1:3">
      <c r="A15" t="s">
        <v>14</v>
      </c>
      <c r="B15">
        <v>187</v>
      </c>
      <c r="C15">
        <f t="shared" si="0"/>
        <v>528248.58757062152</v>
      </c>
    </row>
    <row r="16" spans="1:3">
      <c r="A16" t="s">
        <v>15</v>
      </c>
      <c r="B16">
        <v>216</v>
      </c>
      <c r="C16">
        <f t="shared" si="0"/>
        <v>610169.49152542371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5649.7175141242942</v>
      </c>
      <c r="C21">
        <v>2824.8587570621471</v>
      </c>
      <c r="D21">
        <v>22598.870056497177</v>
      </c>
    </row>
    <row r="22" spans="1:4">
      <c r="A22" s="1">
        <v>28</v>
      </c>
      <c r="B22">
        <v>39548.022598870055</v>
      </c>
      <c r="C22">
        <v>45197.740112994354</v>
      </c>
      <c r="D22">
        <v>28248.587570621468</v>
      </c>
    </row>
    <row r="23" spans="1:4">
      <c r="A23" s="1">
        <v>45</v>
      </c>
      <c r="B23">
        <v>285310.73446327687</v>
      </c>
      <c r="C23">
        <v>228813.55932203392</v>
      </c>
      <c r="D23">
        <v>274011.29943502828</v>
      </c>
    </row>
    <row r="24" spans="1:4">
      <c r="A24" s="1">
        <v>52</v>
      </c>
      <c r="B24">
        <v>257062.14689265538</v>
      </c>
      <c r="C24">
        <v>372881.35593220341</v>
      </c>
      <c r="D24">
        <v>242937.85310734465</v>
      </c>
    </row>
    <row r="25" spans="1:4">
      <c r="A25" s="1">
        <v>69</v>
      </c>
      <c r="B25">
        <v>500000</v>
      </c>
      <c r="C25">
        <v>528248.58757062152</v>
      </c>
      <c r="D25">
        <v>610169.49152542371</v>
      </c>
    </row>
    <row r="27" spans="1:4">
      <c r="A27" s="1"/>
    </row>
    <row r="28" spans="1:4">
      <c r="A28" s="1">
        <v>21</v>
      </c>
      <c r="B28">
        <f>B21/1000</f>
        <v>5.6497175141242941</v>
      </c>
      <c r="C28">
        <f t="shared" ref="C28:D28" si="1">C21/1000</f>
        <v>2.8248587570621471</v>
      </c>
      <c r="D28">
        <f t="shared" si="1"/>
        <v>22.598870056497177</v>
      </c>
    </row>
    <row r="29" spans="1:4">
      <c r="A29" s="1">
        <v>28</v>
      </c>
      <c r="B29">
        <f t="shared" ref="B29:D29" si="2">B22/1000</f>
        <v>39.548022598870055</v>
      </c>
      <c r="C29">
        <f t="shared" si="2"/>
        <v>45.197740112994353</v>
      </c>
      <c r="D29">
        <f t="shared" si="2"/>
        <v>28.248587570621467</v>
      </c>
    </row>
    <row r="30" spans="1:4">
      <c r="A30" s="1">
        <v>45</v>
      </c>
      <c r="B30">
        <f t="shared" ref="B30:D30" si="3">B23/1000</f>
        <v>285.31073446327684</v>
      </c>
      <c r="C30">
        <f t="shared" si="3"/>
        <v>228.81355932203391</v>
      </c>
      <c r="D30">
        <f t="shared" si="3"/>
        <v>274.01129943502826</v>
      </c>
    </row>
    <row r="31" spans="1:4">
      <c r="A31" s="1">
        <v>52</v>
      </c>
      <c r="B31">
        <f t="shared" ref="B31:D31" si="4">B24/1000</f>
        <v>257.06214689265539</v>
      </c>
      <c r="C31">
        <f t="shared" si="4"/>
        <v>372.88135593220341</v>
      </c>
      <c r="D31">
        <f t="shared" si="4"/>
        <v>242.93785310734464</v>
      </c>
    </row>
    <row r="32" spans="1:4">
      <c r="A32" s="1">
        <v>69</v>
      </c>
      <c r="B32">
        <f t="shared" ref="B32:D32" si="5">B25/1000</f>
        <v>500</v>
      </c>
      <c r="C32">
        <f t="shared" si="5"/>
        <v>528.24858757062157</v>
      </c>
      <c r="D32">
        <f t="shared" si="5"/>
        <v>610.16949152542372</v>
      </c>
    </row>
  </sheetData>
  <mergeCells count="1">
    <mergeCell ref="B19:D19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ABE52-5C19-6544-A0FA-880A76ED3B22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1</v>
      </c>
      <c r="C2">
        <f>B2/(0.000354)</f>
        <v>2824.8587570621471</v>
      </c>
    </row>
    <row r="3" spans="1:3">
      <c r="A3" t="s">
        <v>2</v>
      </c>
      <c r="B3">
        <v>6</v>
      </c>
      <c r="C3">
        <f t="shared" ref="C3:C16" si="0">B3/(0.000354)</f>
        <v>16949.152542372882</v>
      </c>
    </row>
    <row r="4" spans="1:3">
      <c r="A4" t="s">
        <v>3</v>
      </c>
      <c r="B4">
        <v>2</v>
      </c>
      <c r="C4">
        <f t="shared" si="0"/>
        <v>5649.7175141242942</v>
      </c>
    </row>
    <row r="5" spans="1:3">
      <c r="A5" t="s">
        <v>4</v>
      </c>
      <c r="B5">
        <v>8</v>
      </c>
      <c r="C5">
        <f t="shared" si="0"/>
        <v>22598.870056497177</v>
      </c>
    </row>
    <row r="6" spans="1:3">
      <c r="A6" t="s">
        <v>5</v>
      </c>
      <c r="B6">
        <v>14</v>
      </c>
      <c r="C6">
        <f t="shared" si="0"/>
        <v>39548.022598870055</v>
      </c>
    </row>
    <row r="7" spans="1:3">
      <c r="A7" t="s">
        <v>6</v>
      </c>
      <c r="B7">
        <v>12</v>
      </c>
      <c r="C7">
        <f t="shared" si="0"/>
        <v>33898.305084745763</v>
      </c>
    </row>
    <row r="8" spans="1:3">
      <c r="A8" t="s">
        <v>7</v>
      </c>
      <c r="B8">
        <v>42</v>
      </c>
      <c r="C8">
        <f t="shared" si="0"/>
        <v>118644.06779661018</v>
      </c>
    </row>
    <row r="9" spans="1:3">
      <c r="A9" t="s">
        <v>8</v>
      </c>
      <c r="B9">
        <v>53</v>
      </c>
      <c r="C9">
        <f t="shared" si="0"/>
        <v>149717.51412429378</v>
      </c>
    </row>
    <row r="10" spans="1:3">
      <c r="A10" t="s">
        <v>9</v>
      </c>
      <c r="B10">
        <v>35</v>
      </c>
      <c r="C10">
        <f t="shared" si="0"/>
        <v>98870.056497175145</v>
      </c>
    </row>
    <row r="11" spans="1:3">
      <c r="A11" t="s">
        <v>10</v>
      </c>
      <c r="B11">
        <v>61</v>
      </c>
      <c r="C11">
        <f t="shared" si="0"/>
        <v>172316.38418079098</v>
      </c>
    </row>
    <row r="12" spans="1:3">
      <c r="A12" t="s">
        <v>11</v>
      </c>
      <c r="B12">
        <v>66</v>
      </c>
      <c r="C12">
        <f t="shared" si="0"/>
        <v>186440.67796610171</v>
      </c>
    </row>
    <row r="13" spans="1:3">
      <c r="A13" t="s">
        <v>12</v>
      </c>
      <c r="B13">
        <v>66</v>
      </c>
      <c r="C13">
        <f t="shared" si="0"/>
        <v>186440.67796610171</v>
      </c>
    </row>
    <row r="14" spans="1:3">
      <c r="A14" t="s">
        <v>13</v>
      </c>
      <c r="B14">
        <v>194</v>
      </c>
      <c r="C14">
        <f t="shared" si="0"/>
        <v>548022.59887005656</v>
      </c>
    </row>
    <row r="15" spans="1:3">
      <c r="A15" t="s">
        <v>14</v>
      </c>
      <c r="B15">
        <v>125</v>
      </c>
      <c r="C15">
        <f t="shared" si="0"/>
        <v>353107.34463276836</v>
      </c>
    </row>
    <row r="16" spans="1:3">
      <c r="A16" t="s">
        <v>15</v>
      </c>
      <c r="B16">
        <v>157</v>
      </c>
      <c r="C16">
        <f t="shared" si="0"/>
        <v>443502.82485875709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2824.8587570621471</v>
      </c>
      <c r="C21">
        <v>16949.152542372882</v>
      </c>
      <c r="D21">
        <v>5649.7175141242942</v>
      </c>
    </row>
    <row r="22" spans="1:4">
      <c r="A22" s="1">
        <v>28</v>
      </c>
      <c r="B22">
        <v>22598.870056497177</v>
      </c>
      <c r="C22">
        <v>39548.022598870055</v>
      </c>
      <c r="D22">
        <v>33898.305084745763</v>
      </c>
    </row>
    <row r="23" spans="1:4">
      <c r="A23" s="1">
        <v>45</v>
      </c>
      <c r="B23">
        <v>118644.06779661018</v>
      </c>
      <c r="C23">
        <v>149717.51412429378</v>
      </c>
      <c r="D23">
        <v>98870.056497175145</v>
      </c>
    </row>
    <row r="24" spans="1:4">
      <c r="A24" s="1">
        <v>52</v>
      </c>
      <c r="B24">
        <v>172316.38418079098</v>
      </c>
      <c r="C24">
        <v>186440.67796610171</v>
      </c>
      <c r="D24">
        <v>186440.67796610171</v>
      </c>
    </row>
    <row r="25" spans="1:4">
      <c r="A25" s="1">
        <v>69</v>
      </c>
      <c r="B25">
        <v>548022.59887005656</v>
      </c>
      <c r="C25">
        <v>353107.34463276836</v>
      </c>
      <c r="D25">
        <v>443502.82485875709</v>
      </c>
    </row>
    <row r="27" spans="1:4">
      <c r="A27" s="1"/>
    </row>
    <row r="28" spans="1:4">
      <c r="A28" s="1">
        <v>21</v>
      </c>
      <c r="B28">
        <f>B21/1000</f>
        <v>2.8248587570621471</v>
      </c>
      <c r="C28">
        <f t="shared" ref="C28:D28" si="1">C21/1000</f>
        <v>16.949152542372882</v>
      </c>
      <c r="D28">
        <f t="shared" si="1"/>
        <v>5.6497175141242941</v>
      </c>
    </row>
    <row r="29" spans="1:4">
      <c r="A29" s="1">
        <v>28</v>
      </c>
      <c r="B29">
        <f t="shared" ref="B29:D29" si="2">B22/1000</f>
        <v>22.598870056497177</v>
      </c>
      <c r="C29">
        <f t="shared" si="2"/>
        <v>39.548022598870055</v>
      </c>
      <c r="D29">
        <f t="shared" si="2"/>
        <v>33.898305084745765</v>
      </c>
    </row>
    <row r="30" spans="1:4">
      <c r="A30" s="1">
        <v>45</v>
      </c>
      <c r="B30">
        <f t="shared" ref="B30:D30" si="3">B23/1000</f>
        <v>118.64406779661017</v>
      </c>
      <c r="C30">
        <f t="shared" si="3"/>
        <v>149.71751412429379</v>
      </c>
      <c r="D30">
        <f t="shared" si="3"/>
        <v>98.870056497175142</v>
      </c>
    </row>
    <row r="31" spans="1:4">
      <c r="A31" s="1">
        <v>52</v>
      </c>
      <c r="B31">
        <f t="shared" ref="B31:D31" si="4">B24/1000</f>
        <v>172.31638418079098</v>
      </c>
      <c r="C31">
        <f t="shared" si="4"/>
        <v>186.4406779661017</v>
      </c>
      <c r="D31">
        <f t="shared" si="4"/>
        <v>186.4406779661017</v>
      </c>
    </row>
    <row r="32" spans="1:4">
      <c r="A32" s="1">
        <v>69</v>
      </c>
      <c r="B32">
        <f t="shared" ref="B32:D32" si="5">B25/1000</f>
        <v>548.02259887005653</v>
      </c>
      <c r="C32">
        <f t="shared" si="5"/>
        <v>353.10734463276839</v>
      </c>
      <c r="D32">
        <f t="shared" si="5"/>
        <v>443.50282485875709</v>
      </c>
    </row>
  </sheetData>
  <mergeCells count="1">
    <mergeCell ref="B19:D19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F5AE9-DA14-2241-ABD5-C0F49D221137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(0.000354)</f>
        <v>5649.7175141242942</v>
      </c>
    </row>
    <row r="3" spans="1:3">
      <c r="A3" t="s">
        <v>2</v>
      </c>
      <c r="B3">
        <v>0</v>
      </c>
      <c r="C3">
        <f t="shared" ref="C3:C16" si="0">B3/(0.000354)</f>
        <v>0</v>
      </c>
    </row>
    <row r="4" spans="1:3">
      <c r="A4" t="s">
        <v>3</v>
      </c>
      <c r="B4">
        <v>1</v>
      </c>
      <c r="C4">
        <f t="shared" si="0"/>
        <v>2824.8587570621471</v>
      </c>
    </row>
    <row r="5" spans="1:3">
      <c r="A5" t="s">
        <v>4</v>
      </c>
      <c r="B5">
        <v>18</v>
      </c>
      <c r="C5">
        <f t="shared" si="0"/>
        <v>50847.457627118645</v>
      </c>
    </row>
    <row r="6" spans="1:3">
      <c r="A6" t="s">
        <v>5</v>
      </c>
      <c r="B6">
        <v>15</v>
      </c>
      <c r="C6">
        <f t="shared" si="0"/>
        <v>42372.881355932208</v>
      </c>
    </row>
    <row r="7" spans="1:3">
      <c r="A7" t="s">
        <v>6</v>
      </c>
      <c r="B7">
        <v>19</v>
      </c>
      <c r="C7">
        <f t="shared" si="0"/>
        <v>53672.316384180791</v>
      </c>
    </row>
    <row r="8" spans="1:3">
      <c r="A8" t="s">
        <v>7</v>
      </c>
      <c r="B8">
        <v>69</v>
      </c>
      <c r="C8">
        <f t="shared" si="0"/>
        <v>194915.25423728814</v>
      </c>
    </row>
    <row r="9" spans="1:3">
      <c r="A9" t="s">
        <v>8</v>
      </c>
      <c r="B9">
        <v>87</v>
      </c>
      <c r="C9">
        <f t="shared" si="0"/>
        <v>245762.7118644068</v>
      </c>
    </row>
    <row r="10" spans="1:3">
      <c r="A10" t="s">
        <v>9</v>
      </c>
      <c r="B10">
        <v>74</v>
      </c>
      <c r="C10">
        <f t="shared" si="0"/>
        <v>209039.54802259887</v>
      </c>
    </row>
    <row r="11" spans="1:3">
      <c r="A11" t="s">
        <v>10</v>
      </c>
      <c r="B11">
        <v>81</v>
      </c>
      <c r="C11">
        <f t="shared" si="0"/>
        <v>228813.55932203392</v>
      </c>
    </row>
    <row r="12" spans="1:3">
      <c r="A12" t="s">
        <v>11</v>
      </c>
      <c r="B12">
        <v>88</v>
      </c>
      <c r="C12">
        <f t="shared" si="0"/>
        <v>248587.57062146894</v>
      </c>
    </row>
    <row r="13" spans="1:3">
      <c r="A13" t="s">
        <v>12</v>
      </c>
      <c r="B13">
        <v>99</v>
      </c>
      <c r="C13">
        <f t="shared" si="0"/>
        <v>279661.01694915257</v>
      </c>
    </row>
    <row r="14" spans="1:3">
      <c r="A14" t="s">
        <v>13</v>
      </c>
      <c r="B14">
        <v>126</v>
      </c>
      <c r="C14">
        <f t="shared" si="0"/>
        <v>355932.20338983054</v>
      </c>
    </row>
    <row r="15" spans="1:3">
      <c r="A15" t="s">
        <v>14</v>
      </c>
      <c r="B15">
        <v>101</v>
      </c>
      <c r="C15">
        <f t="shared" si="0"/>
        <v>285310.73446327687</v>
      </c>
    </row>
    <row r="16" spans="1:3">
      <c r="A16" t="s">
        <v>15</v>
      </c>
      <c r="B16">
        <v>106</v>
      </c>
      <c r="C16">
        <f t="shared" si="0"/>
        <v>299435.02824858757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5649.7175141242942</v>
      </c>
      <c r="C21">
        <v>0</v>
      </c>
      <c r="D21">
        <v>2824.8587570621471</v>
      </c>
    </row>
    <row r="22" spans="1:4">
      <c r="A22" s="1">
        <v>28</v>
      </c>
      <c r="B22">
        <v>50847.457627118645</v>
      </c>
      <c r="C22">
        <v>42372.881355932208</v>
      </c>
      <c r="D22">
        <v>53672.316384180791</v>
      </c>
    </row>
    <row r="23" spans="1:4">
      <c r="A23" s="1">
        <v>45</v>
      </c>
      <c r="B23">
        <v>194915.25423728814</v>
      </c>
      <c r="C23">
        <v>245762.7118644068</v>
      </c>
      <c r="D23">
        <v>209039.54802259887</v>
      </c>
    </row>
    <row r="24" spans="1:4">
      <c r="A24" s="1">
        <v>52</v>
      </c>
      <c r="B24">
        <v>228813.55932203392</v>
      </c>
      <c r="C24">
        <v>248587.57062146894</v>
      </c>
      <c r="D24">
        <v>279661.01694915257</v>
      </c>
    </row>
    <row r="25" spans="1:4">
      <c r="A25" s="1">
        <v>69</v>
      </c>
      <c r="B25">
        <v>355932.20338983054</v>
      </c>
      <c r="C25">
        <v>285310.73446327687</v>
      </c>
      <c r="D25">
        <v>299435.02824858757</v>
      </c>
    </row>
    <row r="27" spans="1:4">
      <c r="A27" s="1"/>
    </row>
    <row r="28" spans="1:4">
      <c r="A28" s="1">
        <v>21</v>
      </c>
      <c r="B28">
        <f>B21/1000</f>
        <v>5.6497175141242941</v>
      </c>
      <c r="C28">
        <f t="shared" ref="C28:D28" si="1">C21/1000</f>
        <v>0</v>
      </c>
      <c r="D28">
        <f t="shared" si="1"/>
        <v>2.8248587570621471</v>
      </c>
    </row>
    <row r="29" spans="1:4">
      <c r="A29" s="1">
        <v>28</v>
      </c>
      <c r="B29">
        <f t="shared" ref="B29:D29" si="2">B22/1000</f>
        <v>50.847457627118644</v>
      </c>
      <c r="C29">
        <f t="shared" si="2"/>
        <v>42.372881355932208</v>
      </c>
      <c r="D29">
        <f t="shared" si="2"/>
        <v>53.672316384180789</v>
      </c>
    </row>
    <row r="30" spans="1:4">
      <c r="A30" s="1">
        <v>45</v>
      </c>
      <c r="B30">
        <f t="shared" ref="B30:D30" si="3">B23/1000</f>
        <v>194.91525423728814</v>
      </c>
      <c r="C30">
        <f t="shared" si="3"/>
        <v>245.76271186440678</v>
      </c>
      <c r="D30">
        <f t="shared" si="3"/>
        <v>209.03954802259886</v>
      </c>
    </row>
    <row r="31" spans="1:4">
      <c r="A31" s="1">
        <v>52</v>
      </c>
      <c r="B31">
        <f t="shared" ref="B31:D31" si="4">B24/1000</f>
        <v>228.81355932203391</v>
      </c>
      <c r="C31">
        <f t="shared" si="4"/>
        <v>248.58757062146896</v>
      </c>
      <c r="D31">
        <f t="shared" si="4"/>
        <v>279.66101694915255</v>
      </c>
    </row>
    <row r="32" spans="1:4">
      <c r="A32" s="1">
        <v>69</v>
      </c>
      <c r="B32">
        <f t="shared" ref="B32:D32" si="5">B25/1000</f>
        <v>355.93220338983053</v>
      </c>
      <c r="C32">
        <f t="shared" si="5"/>
        <v>285.31073446327684</v>
      </c>
      <c r="D32">
        <f t="shared" si="5"/>
        <v>299.43502824858757</v>
      </c>
    </row>
  </sheetData>
  <mergeCells count="1">
    <mergeCell ref="B19:D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4ABB8-056B-734A-B602-7E05321EE341}">
  <dimension ref="A1:D31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(0.000354)</f>
        <v>5649.7175141242942</v>
      </c>
    </row>
    <row r="3" spans="1:3">
      <c r="A3" t="s">
        <v>2</v>
      </c>
      <c r="B3">
        <v>1</v>
      </c>
      <c r="C3">
        <f t="shared" ref="C3:C16" si="0">B3/(0.000354)</f>
        <v>2824.8587570621471</v>
      </c>
    </row>
    <row r="4" spans="1:3">
      <c r="A4" t="s">
        <v>3</v>
      </c>
      <c r="B4">
        <v>1</v>
      </c>
      <c r="C4">
        <f t="shared" si="0"/>
        <v>2824.8587570621471</v>
      </c>
    </row>
    <row r="5" spans="1:3">
      <c r="A5" t="s">
        <v>4</v>
      </c>
      <c r="B5">
        <v>2</v>
      </c>
      <c r="C5">
        <f t="shared" si="0"/>
        <v>5649.7175141242942</v>
      </c>
    </row>
    <row r="6" spans="1:3">
      <c r="A6" t="s">
        <v>5</v>
      </c>
      <c r="B6">
        <v>2</v>
      </c>
      <c r="C6">
        <f t="shared" si="0"/>
        <v>5649.7175141242942</v>
      </c>
    </row>
    <row r="7" spans="1:3">
      <c r="A7" t="s">
        <v>6</v>
      </c>
      <c r="B7">
        <v>3</v>
      </c>
      <c r="C7">
        <f t="shared" si="0"/>
        <v>8474.5762711864409</v>
      </c>
    </row>
    <row r="8" spans="1:3">
      <c r="A8" t="s">
        <v>7</v>
      </c>
      <c r="B8">
        <v>66</v>
      </c>
      <c r="C8">
        <f t="shared" si="0"/>
        <v>186440.67796610171</v>
      </c>
    </row>
    <row r="9" spans="1:3">
      <c r="A9" t="s">
        <v>8</v>
      </c>
      <c r="B9">
        <v>69</v>
      </c>
      <c r="C9">
        <f t="shared" si="0"/>
        <v>194915.25423728814</v>
      </c>
    </row>
    <row r="10" spans="1:3">
      <c r="A10" t="s">
        <v>9</v>
      </c>
      <c r="B10">
        <v>58</v>
      </c>
      <c r="C10">
        <f t="shared" si="0"/>
        <v>163841.80790960454</v>
      </c>
    </row>
    <row r="11" spans="1:3">
      <c r="A11" t="s">
        <v>10</v>
      </c>
      <c r="B11">
        <v>210</v>
      </c>
      <c r="C11">
        <f t="shared" si="0"/>
        <v>593220.3389830509</v>
      </c>
    </row>
    <row r="12" spans="1:3">
      <c r="A12" t="s">
        <v>11</v>
      </c>
      <c r="B12">
        <v>208</v>
      </c>
      <c r="C12">
        <f t="shared" si="0"/>
        <v>587570.62146892655</v>
      </c>
    </row>
    <row r="13" spans="1:3">
      <c r="A13" t="s">
        <v>12</v>
      </c>
      <c r="B13">
        <v>233</v>
      </c>
      <c r="C13">
        <f t="shared" si="0"/>
        <v>658192.09039548028</v>
      </c>
    </row>
    <row r="14" spans="1:3">
      <c r="A14" t="s">
        <v>13</v>
      </c>
      <c r="B14">
        <v>353</v>
      </c>
      <c r="C14">
        <f t="shared" si="0"/>
        <v>997175.14124293788</v>
      </c>
    </row>
    <row r="15" spans="1:3">
      <c r="A15" t="s">
        <v>14</v>
      </c>
      <c r="B15">
        <v>351</v>
      </c>
      <c r="C15">
        <f t="shared" si="0"/>
        <v>991525.42372881365</v>
      </c>
    </row>
    <row r="16" spans="1:3">
      <c r="A16" t="s">
        <v>15</v>
      </c>
      <c r="B16">
        <v>304</v>
      </c>
      <c r="C16">
        <f t="shared" si="0"/>
        <v>858757.06214689265</v>
      </c>
    </row>
    <row r="18" spans="1:4" ht="19">
      <c r="A18" t="s">
        <v>17</v>
      </c>
      <c r="B18" s="2" t="s">
        <v>18</v>
      </c>
      <c r="C18" s="2"/>
      <c r="D18" s="2"/>
    </row>
    <row r="19" spans="1:4">
      <c r="A19" s="1"/>
    </row>
    <row r="20" spans="1:4">
      <c r="A20" s="1">
        <v>21</v>
      </c>
      <c r="B20">
        <v>5649.7175141242942</v>
      </c>
      <c r="C20">
        <v>2824.8587570621471</v>
      </c>
      <c r="D20">
        <v>2824.8587570621471</v>
      </c>
    </row>
    <row r="21" spans="1:4">
      <c r="A21" s="1">
        <v>28</v>
      </c>
      <c r="B21">
        <v>5649.7175141242942</v>
      </c>
      <c r="C21">
        <v>5649.7175141242942</v>
      </c>
      <c r="D21">
        <v>8474.5762711864409</v>
      </c>
    </row>
    <row r="22" spans="1:4">
      <c r="A22" s="1">
        <v>45</v>
      </c>
      <c r="B22">
        <v>186440.67796610171</v>
      </c>
      <c r="C22">
        <v>194915.25423728814</v>
      </c>
      <c r="D22">
        <v>163841.80790960454</v>
      </c>
    </row>
    <row r="23" spans="1:4">
      <c r="A23" s="1">
        <v>52</v>
      </c>
      <c r="B23">
        <v>593220.3389830509</v>
      </c>
      <c r="C23">
        <v>587570.62146892655</v>
      </c>
      <c r="D23">
        <v>658192.09039548028</v>
      </c>
    </row>
    <row r="24" spans="1:4">
      <c r="A24" s="1">
        <v>69</v>
      </c>
      <c r="B24">
        <v>997175.14124293788</v>
      </c>
      <c r="C24">
        <v>991525.42372881365</v>
      </c>
      <c r="D24">
        <v>858757.06214689265</v>
      </c>
    </row>
    <row r="26" spans="1:4">
      <c r="A26" s="1"/>
    </row>
    <row r="27" spans="1:4">
      <c r="A27" s="1">
        <v>21</v>
      </c>
      <c r="B27">
        <f>B20/1000</f>
        <v>5.6497175141242941</v>
      </c>
      <c r="C27">
        <f t="shared" ref="C27:D27" si="1">C20/1000</f>
        <v>2.8248587570621471</v>
      </c>
      <c r="D27">
        <f t="shared" si="1"/>
        <v>2.8248587570621471</v>
      </c>
    </row>
    <row r="28" spans="1:4">
      <c r="A28" s="1">
        <v>28</v>
      </c>
      <c r="B28">
        <f t="shared" ref="B28:D28" si="2">B21/1000</f>
        <v>5.6497175141242941</v>
      </c>
      <c r="C28">
        <f t="shared" si="2"/>
        <v>5.6497175141242941</v>
      </c>
      <c r="D28">
        <f t="shared" si="2"/>
        <v>8.4745762711864412</v>
      </c>
    </row>
    <row r="29" spans="1:4">
      <c r="A29" s="1">
        <v>45</v>
      </c>
      <c r="B29">
        <f t="shared" ref="B29:D29" si="3">B22/1000</f>
        <v>186.4406779661017</v>
      </c>
      <c r="C29">
        <f t="shared" si="3"/>
        <v>194.91525423728814</v>
      </c>
      <c r="D29">
        <f t="shared" si="3"/>
        <v>163.84180790960454</v>
      </c>
    </row>
    <row r="30" spans="1:4">
      <c r="A30" s="1">
        <v>52</v>
      </c>
      <c r="B30">
        <f t="shared" ref="B30:D30" si="4">B23/1000</f>
        <v>593.22033898305085</v>
      </c>
      <c r="C30">
        <f t="shared" si="4"/>
        <v>587.57062146892656</v>
      </c>
      <c r="D30">
        <f t="shared" si="4"/>
        <v>658.19209039548025</v>
      </c>
    </row>
    <row r="31" spans="1:4">
      <c r="A31" s="1">
        <v>69</v>
      </c>
      <c r="B31">
        <f t="shared" ref="B31:D31" si="5">B24/1000</f>
        <v>997.17514124293791</v>
      </c>
      <c r="C31">
        <f t="shared" si="5"/>
        <v>991.52542372881362</v>
      </c>
      <c r="D31">
        <f t="shared" si="5"/>
        <v>858.75706214689262</v>
      </c>
    </row>
  </sheetData>
  <mergeCells count="1">
    <mergeCell ref="B18:D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68D3C-FDD7-E349-A7A3-CDA90626D9B1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3</v>
      </c>
      <c r="C2">
        <f>B2/(0.000354)</f>
        <v>8474.5762711864409</v>
      </c>
    </row>
    <row r="3" spans="1:3">
      <c r="A3" t="s">
        <v>2</v>
      </c>
      <c r="B3">
        <v>0</v>
      </c>
      <c r="C3">
        <f t="shared" ref="C3:C16" si="0">B3/(0.000354)</f>
        <v>0</v>
      </c>
    </row>
    <row r="4" spans="1:3">
      <c r="A4" t="s">
        <v>3</v>
      </c>
      <c r="B4">
        <v>1</v>
      </c>
      <c r="C4">
        <f t="shared" si="0"/>
        <v>2824.8587570621471</v>
      </c>
    </row>
    <row r="5" spans="1:3">
      <c r="A5" t="s">
        <v>4</v>
      </c>
      <c r="B5">
        <v>20</v>
      </c>
      <c r="C5">
        <f t="shared" si="0"/>
        <v>56497.175141242937</v>
      </c>
    </row>
    <row r="6" spans="1:3">
      <c r="A6" t="s">
        <v>5</v>
      </c>
      <c r="B6">
        <v>23</v>
      </c>
      <c r="C6">
        <f t="shared" si="0"/>
        <v>64971.751412429381</v>
      </c>
    </row>
    <row r="7" spans="1:3">
      <c r="A7" t="s">
        <v>6</v>
      </c>
      <c r="B7">
        <v>20</v>
      </c>
      <c r="C7">
        <f t="shared" si="0"/>
        <v>56497.175141242937</v>
      </c>
    </row>
    <row r="8" spans="1:3">
      <c r="A8" t="s">
        <v>7</v>
      </c>
      <c r="B8">
        <v>119</v>
      </c>
      <c r="C8">
        <f t="shared" si="0"/>
        <v>336158.19209039549</v>
      </c>
    </row>
    <row r="9" spans="1:3">
      <c r="A9" t="s">
        <v>8</v>
      </c>
      <c r="B9">
        <v>81</v>
      </c>
      <c r="C9">
        <f t="shared" si="0"/>
        <v>228813.55932203392</v>
      </c>
    </row>
    <row r="10" spans="1:3">
      <c r="A10" t="s">
        <v>9</v>
      </c>
      <c r="B10">
        <v>99</v>
      </c>
      <c r="C10">
        <f t="shared" si="0"/>
        <v>279661.01694915257</v>
      </c>
    </row>
    <row r="11" spans="1:3">
      <c r="A11" t="s">
        <v>10</v>
      </c>
      <c r="B11">
        <v>266</v>
      </c>
      <c r="C11">
        <f t="shared" si="0"/>
        <v>751412.42937853106</v>
      </c>
    </row>
    <row r="12" spans="1:3">
      <c r="A12" t="s">
        <v>11</v>
      </c>
      <c r="B12">
        <v>228</v>
      </c>
      <c r="C12">
        <f t="shared" si="0"/>
        <v>644067.79661016946</v>
      </c>
    </row>
    <row r="13" spans="1:3">
      <c r="A13" t="s">
        <v>12</v>
      </c>
      <c r="B13">
        <v>183</v>
      </c>
      <c r="C13">
        <f t="shared" si="0"/>
        <v>516949.15254237287</v>
      </c>
    </row>
    <row r="14" spans="1:3">
      <c r="A14" t="s">
        <v>13</v>
      </c>
      <c r="B14">
        <v>268</v>
      </c>
      <c r="C14">
        <f t="shared" si="0"/>
        <v>757062.14689265541</v>
      </c>
    </row>
    <row r="15" spans="1:3">
      <c r="A15" t="s">
        <v>14</v>
      </c>
      <c r="B15">
        <v>232</v>
      </c>
      <c r="C15">
        <f t="shared" si="0"/>
        <v>655367.23163841816</v>
      </c>
    </row>
    <row r="16" spans="1:3">
      <c r="A16" t="s">
        <v>15</v>
      </c>
      <c r="B16">
        <v>180</v>
      </c>
      <c r="C16">
        <f t="shared" si="0"/>
        <v>508474.57627118647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8474.5762711864409</v>
      </c>
      <c r="C21">
        <v>0</v>
      </c>
      <c r="D21">
        <v>2824.8587570621471</v>
      </c>
    </row>
    <row r="22" spans="1:4">
      <c r="A22" s="1">
        <v>28</v>
      </c>
      <c r="B22">
        <v>56497.175141242937</v>
      </c>
      <c r="C22">
        <v>64971.751412429381</v>
      </c>
      <c r="D22">
        <v>56497.175141242937</v>
      </c>
    </row>
    <row r="23" spans="1:4">
      <c r="A23" s="1">
        <v>45</v>
      </c>
      <c r="B23">
        <v>336158.19209039549</v>
      </c>
      <c r="C23">
        <v>228813.55932203392</v>
      </c>
      <c r="D23">
        <v>279661.01694915257</v>
      </c>
    </row>
    <row r="24" spans="1:4">
      <c r="A24" s="1">
        <v>52</v>
      </c>
      <c r="B24">
        <v>751412.42937853106</v>
      </c>
      <c r="C24">
        <v>644067.79661016946</v>
      </c>
      <c r="D24">
        <v>516949.15254237287</v>
      </c>
    </row>
    <row r="25" spans="1:4">
      <c r="A25" s="1">
        <v>69</v>
      </c>
      <c r="B25">
        <v>757062.14689265541</v>
      </c>
      <c r="C25">
        <v>655367.23163841816</v>
      </c>
      <c r="D25">
        <v>508474.57627118647</v>
      </c>
    </row>
    <row r="27" spans="1:4">
      <c r="A27" s="1"/>
    </row>
    <row r="28" spans="1:4">
      <c r="A28" s="1">
        <v>21</v>
      </c>
      <c r="B28">
        <f>B21/1000</f>
        <v>8.4745762711864412</v>
      </c>
      <c r="C28">
        <f t="shared" ref="C28:D28" si="1">C21/1000</f>
        <v>0</v>
      </c>
      <c r="D28">
        <f t="shared" si="1"/>
        <v>2.8248587570621471</v>
      </c>
    </row>
    <row r="29" spans="1:4">
      <c r="A29" s="1">
        <v>28</v>
      </c>
      <c r="B29">
        <f t="shared" ref="B29:D29" si="2">B22/1000</f>
        <v>56.497175141242934</v>
      </c>
      <c r="C29">
        <f t="shared" si="2"/>
        <v>64.971751412429384</v>
      </c>
      <c r="D29">
        <f t="shared" si="2"/>
        <v>56.497175141242934</v>
      </c>
    </row>
    <row r="30" spans="1:4">
      <c r="A30" s="1">
        <v>45</v>
      </c>
      <c r="B30">
        <f t="shared" ref="B30:D30" si="3">B23/1000</f>
        <v>336.15819209039552</v>
      </c>
      <c r="C30">
        <f t="shared" si="3"/>
        <v>228.81355932203391</v>
      </c>
      <c r="D30">
        <f t="shared" si="3"/>
        <v>279.66101694915255</v>
      </c>
    </row>
    <row r="31" spans="1:4">
      <c r="A31" s="1">
        <v>52</v>
      </c>
      <c r="B31">
        <f t="shared" ref="B31:D31" si="4">B24/1000</f>
        <v>751.4124293785311</v>
      </c>
      <c r="C31">
        <f t="shared" si="4"/>
        <v>644.06779661016947</v>
      </c>
      <c r="D31">
        <f t="shared" si="4"/>
        <v>516.94915254237287</v>
      </c>
    </row>
    <row r="32" spans="1:4">
      <c r="A32" s="1">
        <v>69</v>
      </c>
      <c r="B32">
        <f t="shared" ref="B32:D32" si="5">B25/1000</f>
        <v>757.06214689265539</v>
      </c>
      <c r="C32">
        <f t="shared" si="5"/>
        <v>655.36723163841816</v>
      </c>
      <c r="D32">
        <f t="shared" si="5"/>
        <v>508.47457627118649</v>
      </c>
    </row>
  </sheetData>
  <mergeCells count="1">
    <mergeCell ref="B19:D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502A9-E544-A541-B7B8-A195381DB89A}">
  <dimension ref="A1:D33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2</v>
      </c>
      <c r="C2">
        <f>B2/(0.000354)</f>
        <v>5649.7175141242942</v>
      </c>
    </row>
    <row r="3" spans="1:3">
      <c r="A3" t="s">
        <v>2</v>
      </c>
      <c r="B3">
        <v>7</v>
      </c>
      <c r="C3">
        <f t="shared" ref="C3:C16" si="0">B3/(0.000354)</f>
        <v>19774.011299435027</v>
      </c>
    </row>
    <row r="4" spans="1:3">
      <c r="A4" t="s">
        <v>3</v>
      </c>
      <c r="B4">
        <v>7</v>
      </c>
      <c r="C4">
        <f t="shared" si="0"/>
        <v>19774.011299435027</v>
      </c>
    </row>
    <row r="5" spans="1:3">
      <c r="A5" t="s">
        <v>4</v>
      </c>
      <c r="B5">
        <v>19</v>
      </c>
      <c r="C5">
        <f t="shared" si="0"/>
        <v>53672.316384180791</v>
      </c>
    </row>
    <row r="6" spans="1:3">
      <c r="A6" t="s">
        <v>5</v>
      </c>
      <c r="B6">
        <v>27</v>
      </c>
      <c r="C6">
        <f t="shared" si="0"/>
        <v>76271.186440677964</v>
      </c>
    </row>
    <row r="7" spans="1:3">
      <c r="A7" t="s">
        <v>6</v>
      </c>
      <c r="B7">
        <v>22</v>
      </c>
      <c r="C7">
        <f t="shared" si="0"/>
        <v>62146.892655367235</v>
      </c>
    </row>
    <row r="8" spans="1:3">
      <c r="A8" t="s">
        <v>7</v>
      </c>
      <c r="B8">
        <v>94</v>
      </c>
      <c r="C8">
        <f t="shared" si="0"/>
        <v>265536.72316384182</v>
      </c>
    </row>
    <row r="9" spans="1:3">
      <c r="A9" t="s">
        <v>8</v>
      </c>
      <c r="B9">
        <v>83</v>
      </c>
      <c r="C9">
        <f t="shared" si="0"/>
        <v>234463.27683615821</v>
      </c>
    </row>
    <row r="10" spans="1:3">
      <c r="A10" t="s">
        <v>9</v>
      </c>
      <c r="B10">
        <v>74</v>
      </c>
      <c r="C10">
        <f t="shared" si="0"/>
        <v>209039.54802259887</v>
      </c>
    </row>
    <row r="11" spans="1:3">
      <c r="A11" t="s">
        <v>10</v>
      </c>
      <c r="B11">
        <v>148</v>
      </c>
      <c r="C11">
        <f t="shared" si="0"/>
        <v>418079.09604519774</v>
      </c>
    </row>
    <row r="12" spans="1:3">
      <c r="A12" t="s">
        <v>11</v>
      </c>
      <c r="B12">
        <v>176</v>
      </c>
      <c r="C12">
        <f t="shared" si="0"/>
        <v>497175.14124293788</v>
      </c>
    </row>
    <row r="13" spans="1:3">
      <c r="A13" t="s">
        <v>12</v>
      </c>
      <c r="B13">
        <v>176</v>
      </c>
      <c r="C13">
        <f t="shared" si="0"/>
        <v>497175.14124293788</v>
      </c>
    </row>
    <row r="14" spans="1:3">
      <c r="A14" t="s">
        <v>13</v>
      </c>
      <c r="B14">
        <v>190</v>
      </c>
      <c r="C14">
        <f t="shared" si="0"/>
        <v>536723.16384180798</v>
      </c>
    </row>
    <row r="15" spans="1:3">
      <c r="A15" t="s">
        <v>14</v>
      </c>
      <c r="B15">
        <v>149</v>
      </c>
      <c r="C15">
        <f t="shared" si="0"/>
        <v>420903.95480225992</v>
      </c>
    </row>
    <row r="16" spans="1:3">
      <c r="A16" t="s">
        <v>15</v>
      </c>
      <c r="B16">
        <v>136</v>
      </c>
      <c r="C16">
        <f t="shared" si="0"/>
        <v>384180.790960452</v>
      </c>
    </row>
    <row r="20" spans="1:4" ht="19">
      <c r="A20" t="s">
        <v>17</v>
      </c>
      <c r="B20" s="2" t="s">
        <v>18</v>
      </c>
      <c r="C20" s="2"/>
      <c r="D20" s="2"/>
    </row>
    <row r="21" spans="1:4">
      <c r="A21" s="1"/>
    </row>
    <row r="22" spans="1:4">
      <c r="A22" s="1">
        <v>21</v>
      </c>
      <c r="B22">
        <v>5649.7175141242942</v>
      </c>
      <c r="C22">
        <v>19774.011299435027</v>
      </c>
      <c r="D22">
        <v>19774.011299435027</v>
      </c>
    </row>
    <row r="23" spans="1:4">
      <c r="A23" s="1">
        <v>28</v>
      </c>
      <c r="B23">
        <v>53672.316384180791</v>
      </c>
      <c r="C23">
        <v>76271.186440677964</v>
      </c>
      <c r="D23">
        <v>62146.892655367235</v>
      </c>
    </row>
    <row r="24" spans="1:4">
      <c r="A24" s="1">
        <v>45</v>
      </c>
      <c r="B24">
        <v>265536.72316384182</v>
      </c>
      <c r="C24">
        <v>234463.27683615821</v>
      </c>
      <c r="D24">
        <v>209039.54802259887</v>
      </c>
    </row>
    <row r="25" spans="1:4">
      <c r="A25" s="1">
        <v>52</v>
      </c>
      <c r="B25">
        <v>418079.09604519774</v>
      </c>
      <c r="C25">
        <v>497175.14124293788</v>
      </c>
      <c r="D25">
        <v>497175.14124293788</v>
      </c>
    </row>
    <row r="26" spans="1:4">
      <c r="A26" s="1">
        <v>69</v>
      </c>
      <c r="B26">
        <v>536723.16384180798</v>
      </c>
      <c r="C26">
        <v>420903.95480225992</v>
      </c>
      <c r="D26">
        <v>384180.790960452</v>
      </c>
    </row>
    <row r="28" spans="1:4">
      <c r="A28" s="1"/>
    </row>
    <row r="29" spans="1:4">
      <c r="A29" s="1">
        <v>21</v>
      </c>
      <c r="B29">
        <f>B22/1000</f>
        <v>5.6497175141242941</v>
      </c>
      <c r="C29">
        <f t="shared" ref="C29:D29" si="1">C22/1000</f>
        <v>19.774011299435028</v>
      </c>
      <c r="D29">
        <f t="shared" si="1"/>
        <v>19.774011299435028</v>
      </c>
    </row>
    <row r="30" spans="1:4">
      <c r="A30" s="1">
        <v>28</v>
      </c>
      <c r="B30">
        <f t="shared" ref="B30:D30" si="2">B23/1000</f>
        <v>53.672316384180789</v>
      </c>
      <c r="C30">
        <f t="shared" si="2"/>
        <v>76.271186440677965</v>
      </c>
      <c r="D30">
        <f t="shared" si="2"/>
        <v>62.146892655367239</v>
      </c>
    </row>
    <row r="31" spans="1:4">
      <c r="A31" s="1">
        <v>45</v>
      </c>
      <c r="B31">
        <f t="shared" ref="B31:D31" si="3">B24/1000</f>
        <v>265.53672316384183</v>
      </c>
      <c r="C31">
        <f t="shared" si="3"/>
        <v>234.4632768361582</v>
      </c>
      <c r="D31">
        <f t="shared" si="3"/>
        <v>209.03954802259886</v>
      </c>
    </row>
    <row r="32" spans="1:4">
      <c r="A32" s="1">
        <v>52</v>
      </c>
      <c r="B32">
        <f t="shared" ref="B32:D32" si="4">B25/1000</f>
        <v>418.07909604519773</v>
      </c>
      <c r="C32">
        <f t="shared" si="4"/>
        <v>497.17514124293791</v>
      </c>
      <c r="D32">
        <f t="shared" si="4"/>
        <v>497.17514124293791</v>
      </c>
    </row>
    <row r="33" spans="1:4">
      <c r="A33" s="1">
        <v>69</v>
      </c>
      <c r="B33">
        <f t="shared" ref="B33:D33" si="5">B26/1000</f>
        <v>536.72316384180795</v>
      </c>
      <c r="C33">
        <f t="shared" si="5"/>
        <v>420.90395480225993</v>
      </c>
      <c r="D33">
        <f t="shared" si="5"/>
        <v>384.18079096045199</v>
      </c>
    </row>
  </sheetData>
  <mergeCells count="1">
    <mergeCell ref="B20:D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4348A-F133-5E4A-9BA3-EBC8D894A0BA}">
  <dimension ref="A1:D34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1</v>
      </c>
      <c r="C2">
        <f>B2/(0.000354)</f>
        <v>2824.8587570621471</v>
      </c>
    </row>
    <row r="3" spans="1:3">
      <c r="A3" t="s">
        <v>2</v>
      </c>
      <c r="B3">
        <v>4</v>
      </c>
      <c r="C3">
        <f t="shared" ref="C3:C16" si="0">B3/(0.000354)</f>
        <v>11299.435028248588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26</v>
      </c>
      <c r="C5">
        <f t="shared" si="0"/>
        <v>73446.327683615818</v>
      </c>
    </row>
    <row r="6" spans="1:3">
      <c r="A6" t="s">
        <v>5</v>
      </c>
      <c r="B6">
        <v>21</v>
      </c>
      <c r="C6">
        <f t="shared" si="0"/>
        <v>59322.03389830509</v>
      </c>
    </row>
    <row r="7" spans="1:3">
      <c r="A7" t="s">
        <v>6</v>
      </c>
      <c r="B7">
        <v>31</v>
      </c>
      <c r="C7">
        <f t="shared" si="0"/>
        <v>87570.621468926562</v>
      </c>
    </row>
    <row r="8" spans="1:3">
      <c r="A8" t="s">
        <v>7</v>
      </c>
      <c r="B8">
        <v>85</v>
      </c>
      <c r="C8">
        <f t="shared" si="0"/>
        <v>240112.9943502825</v>
      </c>
    </row>
    <row r="9" spans="1:3">
      <c r="A9" t="s">
        <v>8</v>
      </c>
      <c r="B9">
        <v>79</v>
      </c>
      <c r="C9">
        <f t="shared" si="0"/>
        <v>223163.8418079096</v>
      </c>
    </row>
    <row r="10" spans="1:3">
      <c r="A10" t="s">
        <v>9</v>
      </c>
      <c r="B10">
        <v>95</v>
      </c>
      <c r="C10">
        <f t="shared" si="0"/>
        <v>268361.58192090399</v>
      </c>
    </row>
    <row r="11" spans="1:3">
      <c r="A11" t="s">
        <v>10</v>
      </c>
      <c r="B11">
        <v>201</v>
      </c>
      <c r="C11">
        <f t="shared" si="0"/>
        <v>567796.6101694915</v>
      </c>
    </row>
    <row r="12" spans="1:3">
      <c r="A12" t="s">
        <v>11</v>
      </c>
      <c r="B12">
        <v>201</v>
      </c>
      <c r="C12">
        <f t="shared" si="0"/>
        <v>567796.6101694915</v>
      </c>
    </row>
    <row r="13" spans="1:3">
      <c r="A13" t="s">
        <v>12</v>
      </c>
      <c r="B13">
        <v>212</v>
      </c>
      <c r="C13">
        <f t="shared" si="0"/>
        <v>598870.05649717513</v>
      </c>
    </row>
    <row r="14" spans="1:3">
      <c r="A14" t="s">
        <v>13</v>
      </c>
      <c r="B14">
        <v>131</v>
      </c>
      <c r="C14">
        <f t="shared" si="0"/>
        <v>370056.49717514124</v>
      </c>
    </row>
    <row r="15" spans="1:3">
      <c r="A15" t="s">
        <v>14</v>
      </c>
      <c r="B15">
        <v>119</v>
      </c>
      <c r="C15">
        <f t="shared" si="0"/>
        <v>336158.19209039549</v>
      </c>
    </row>
    <row r="16" spans="1:3">
      <c r="A16" t="s">
        <v>15</v>
      </c>
      <c r="B16">
        <v>121</v>
      </c>
      <c r="C16">
        <f t="shared" si="0"/>
        <v>341807.90960451978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2824.8587570621471</v>
      </c>
      <c r="C23">
        <v>11299.435028248588</v>
      </c>
      <c r="D23">
        <v>0</v>
      </c>
    </row>
    <row r="24" spans="1:4">
      <c r="A24" s="1">
        <v>28</v>
      </c>
      <c r="B24">
        <v>73446.327683615818</v>
      </c>
      <c r="C24">
        <v>59322.03389830509</v>
      </c>
      <c r="D24">
        <v>87570.621468926562</v>
      </c>
    </row>
    <row r="25" spans="1:4">
      <c r="A25" s="1">
        <v>45</v>
      </c>
      <c r="B25">
        <v>240112.9943502825</v>
      </c>
      <c r="C25">
        <v>223163.8418079096</v>
      </c>
      <c r="D25">
        <v>268361.58192090399</v>
      </c>
    </row>
    <row r="26" spans="1:4">
      <c r="A26" s="1">
        <v>52</v>
      </c>
      <c r="B26">
        <v>567796.6101694915</v>
      </c>
      <c r="C26">
        <v>567796.6101694915</v>
      </c>
      <c r="D26">
        <v>598870.05649717513</v>
      </c>
    </row>
    <row r="27" spans="1:4">
      <c r="A27" s="1">
        <v>69</v>
      </c>
      <c r="B27">
        <v>370056.49717514124</v>
      </c>
      <c r="C27">
        <v>336158.19209039549</v>
      </c>
      <c r="D27">
        <v>341807.90960451978</v>
      </c>
    </row>
    <row r="29" spans="1:4">
      <c r="A29" s="1"/>
    </row>
    <row r="30" spans="1:4">
      <c r="A30" s="1">
        <v>21</v>
      </c>
      <c r="B30">
        <f>B23/1000</f>
        <v>2.8248587570621471</v>
      </c>
      <c r="C30">
        <f t="shared" ref="C30:D30" si="1">C23/1000</f>
        <v>11.299435028248588</v>
      </c>
      <c r="D30">
        <f t="shared" si="1"/>
        <v>0</v>
      </c>
    </row>
    <row r="31" spans="1:4">
      <c r="A31" s="1">
        <v>28</v>
      </c>
      <c r="B31">
        <f t="shared" ref="B31:D31" si="2">B24/1000</f>
        <v>73.44632768361582</v>
      </c>
      <c r="C31">
        <f t="shared" si="2"/>
        <v>59.322033898305087</v>
      </c>
      <c r="D31">
        <f t="shared" si="2"/>
        <v>87.570621468926561</v>
      </c>
    </row>
    <row r="32" spans="1:4">
      <c r="A32" s="1">
        <v>45</v>
      </c>
      <c r="B32">
        <f t="shared" ref="B32:D32" si="3">B25/1000</f>
        <v>240.11299435028249</v>
      </c>
      <c r="C32">
        <f t="shared" si="3"/>
        <v>223.16384180790959</v>
      </c>
      <c r="D32">
        <f t="shared" si="3"/>
        <v>268.36158192090397</v>
      </c>
    </row>
    <row r="33" spans="1:4">
      <c r="A33" s="1">
        <v>52</v>
      </c>
      <c r="B33">
        <f t="shared" ref="B33:D33" si="4">B26/1000</f>
        <v>567.79661016949149</v>
      </c>
      <c r="C33">
        <f t="shared" si="4"/>
        <v>567.79661016949149</v>
      </c>
      <c r="D33">
        <f t="shared" si="4"/>
        <v>598.87005649717514</v>
      </c>
    </row>
    <row r="34" spans="1:4">
      <c r="A34" s="1">
        <v>69</v>
      </c>
      <c r="B34">
        <f t="shared" ref="B34:D34" si="5">B27/1000</f>
        <v>370.05649717514126</v>
      </c>
      <c r="C34">
        <f t="shared" si="5"/>
        <v>336.15819209039552</v>
      </c>
      <c r="D34">
        <f t="shared" si="5"/>
        <v>341.80790960451981</v>
      </c>
    </row>
  </sheetData>
  <mergeCells count="1">
    <mergeCell ref="B21:D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28FE2-D4F4-A24C-AFF2-9AAED49CD237}">
  <dimension ref="A1:D34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1</v>
      </c>
      <c r="C2">
        <f>B2/(0.000354)</f>
        <v>2824.8587570621471</v>
      </c>
    </row>
    <row r="3" spans="1:3">
      <c r="A3" t="s">
        <v>2</v>
      </c>
      <c r="B3">
        <v>4</v>
      </c>
      <c r="C3">
        <f t="shared" ref="C3:C16" si="0">B3/(0.000354)</f>
        <v>11299.435028248588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6</v>
      </c>
      <c r="C5">
        <f t="shared" si="0"/>
        <v>16949.152542372882</v>
      </c>
    </row>
    <row r="6" spans="1:3">
      <c r="A6" t="s">
        <v>5</v>
      </c>
      <c r="B6">
        <v>5</v>
      </c>
      <c r="C6">
        <f t="shared" si="0"/>
        <v>14124.293785310734</v>
      </c>
    </row>
    <row r="7" spans="1:3">
      <c r="A7" t="s">
        <v>6</v>
      </c>
      <c r="B7">
        <v>1</v>
      </c>
      <c r="C7">
        <f t="shared" si="0"/>
        <v>2824.8587570621471</v>
      </c>
    </row>
    <row r="8" spans="1:3">
      <c r="A8" t="s">
        <v>7</v>
      </c>
      <c r="B8">
        <v>41</v>
      </c>
      <c r="C8">
        <f t="shared" si="0"/>
        <v>115819.20903954803</v>
      </c>
    </row>
    <row r="9" spans="1:3">
      <c r="A9" t="s">
        <v>8</v>
      </c>
      <c r="B9">
        <v>43</v>
      </c>
      <c r="C9">
        <f t="shared" si="0"/>
        <v>121468.92655367233</v>
      </c>
    </row>
    <row r="10" spans="1:3">
      <c r="A10" t="s">
        <v>9</v>
      </c>
      <c r="B10">
        <v>45</v>
      </c>
      <c r="C10">
        <f t="shared" si="0"/>
        <v>127118.64406779662</v>
      </c>
    </row>
    <row r="11" spans="1:3">
      <c r="A11" t="s">
        <v>10</v>
      </c>
      <c r="B11">
        <v>151</v>
      </c>
      <c r="C11">
        <f t="shared" si="0"/>
        <v>426553.67231638421</v>
      </c>
    </row>
    <row r="12" spans="1:3">
      <c r="A12" t="s">
        <v>11</v>
      </c>
      <c r="B12">
        <v>153</v>
      </c>
      <c r="C12">
        <f t="shared" si="0"/>
        <v>432203.3898305085</v>
      </c>
    </row>
    <row r="13" spans="1:3">
      <c r="A13" t="s">
        <v>12</v>
      </c>
      <c r="B13">
        <v>154</v>
      </c>
      <c r="C13">
        <f t="shared" si="0"/>
        <v>435028.24858757062</v>
      </c>
    </row>
    <row r="14" spans="1:3">
      <c r="A14" t="s">
        <v>13</v>
      </c>
      <c r="B14">
        <v>332</v>
      </c>
      <c r="C14">
        <f t="shared" si="0"/>
        <v>937853.10734463285</v>
      </c>
    </row>
    <row r="15" spans="1:3">
      <c r="A15" t="s">
        <v>14</v>
      </c>
      <c r="B15">
        <v>322</v>
      </c>
      <c r="C15">
        <f t="shared" si="0"/>
        <v>909604.51977401134</v>
      </c>
    </row>
    <row r="16" spans="1:3">
      <c r="A16" t="s">
        <v>15</v>
      </c>
      <c r="B16">
        <v>328</v>
      </c>
      <c r="C16">
        <f t="shared" si="0"/>
        <v>926553.67231638427</v>
      </c>
    </row>
    <row r="21" spans="1:4" ht="19">
      <c r="A21" t="s">
        <v>17</v>
      </c>
      <c r="B21" s="2" t="s">
        <v>18</v>
      </c>
      <c r="C21" s="2"/>
      <c r="D21" s="2"/>
    </row>
    <row r="22" spans="1:4">
      <c r="A22" s="1"/>
    </row>
    <row r="23" spans="1:4">
      <c r="A23" s="1">
        <v>21</v>
      </c>
      <c r="B23">
        <v>2824.8587570621471</v>
      </c>
      <c r="C23">
        <v>11299.435028248588</v>
      </c>
      <c r="D23">
        <v>0</v>
      </c>
    </row>
    <row r="24" spans="1:4">
      <c r="A24" s="1">
        <v>28</v>
      </c>
      <c r="B24">
        <v>16949.152542372882</v>
      </c>
      <c r="C24">
        <v>14124.293785310734</v>
      </c>
      <c r="D24">
        <v>2824.8587570621471</v>
      </c>
    </row>
    <row r="25" spans="1:4">
      <c r="A25" s="1">
        <v>45</v>
      </c>
      <c r="B25">
        <v>115819.20903954803</v>
      </c>
      <c r="C25">
        <v>121468.92655367233</v>
      </c>
      <c r="D25">
        <v>127118.64406779662</v>
      </c>
    </row>
    <row r="26" spans="1:4">
      <c r="A26" s="1">
        <v>52</v>
      </c>
      <c r="B26">
        <v>426553.67231638421</v>
      </c>
      <c r="C26">
        <v>432203.3898305085</v>
      </c>
      <c r="D26">
        <v>435028.24858757062</v>
      </c>
    </row>
    <row r="27" spans="1:4">
      <c r="A27" s="1">
        <v>69</v>
      </c>
      <c r="B27">
        <v>937853.10734463285</v>
      </c>
      <c r="C27">
        <v>909604.51977401134</v>
      </c>
      <c r="D27">
        <v>926553.67231638427</v>
      </c>
    </row>
    <row r="29" spans="1:4">
      <c r="A29" s="1"/>
    </row>
    <row r="30" spans="1:4">
      <c r="A30" s="1">
        <v>21</v>
      </c>
      <c r="B30">
        <f>B23/1000</f>
        <v>2.8248587570621471</v>
      </c>
      <c r="C30">
        <f t="shared" ref="C30:D30" si="1">C23/1000</f>
        <v>11.299435028248588</v>
      </c>
      <c r="D30">
        <f t="shared" si="1"/>
        <v>0</v>
      </c>
    </row>
    <row r="31" spans="1:4">
      <c r="A31" s="1">
        <v>28</v>
      </c>
      <c r="B31">
        <f t="shared" ref="B31:D31" si="2">B24/1000</f>
        <v>16.949152542372882</v>
      </c>
      <c r="C31">
        <f t="shared" si="2"/>
        <v>14.124293785310734</v>
      </c>
      <c r="D31">
        <f t="shared" si="2"/>
        <v>2.8248587570621471</v>
      </c>
    </row>
    <row r="32" spans="1:4">
      <c r="A32" s="1">
        <v>45</v>
      </c>
      <c r="B32">
        <f t="shared" ref="B32:D32" si="3">B25/1000</f>
        <v>115.81920903954803</v>
      </c>
      <c r="C32">
        <f t="shared" si="3"/>
        <v>121.46892655367232</v>
      </c>
      <c r="D32">
        <f t="shared" si="3"/>
        <v>127.11864406779662</v>
      </c>
    </row>
    <row r="33" spans="1:4">
      <c r="A33" s="1">
        <v>52</v>
      </c>
      <c r="B33">
        <f t="shared" ref="B33:D33" si="4">B26/1000</f>
        <v>426.55367231638422</v>
      </c>
      <c r="C33">
        <f t="shared" si="4"/>
        <v>432.20338983050851</v>
      </c>
      <c r="D33">
        <f t="shared" si="4"/>
        <v>435.0282485875706</v>
      </c>
    </row>
    <row r="34" spans="1:4">
      <c r="A34" s="1">
        <v>69</v>
      </c>
      <c r="B34">
        <f t="shared" ref="B34:D34" si="5">B27/1000</f>
        <v>937.8531073446328</v>
      </c>
      <c r="C34">
        <f t="shared" si="5"/>
        <v>909.60451977401135</v>
      </c>
      <c r="D34">
        <f t="shared" si="5"/>
        <v>926.55367231638422</v>
      </c>
    </row>
  </sheetData>
  <mergeCells count="1">
    <mergeCell ref="B21:D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EAA91-21B9-424B-B3B7-B210E57C58BC}">
  <dimension ref="A1:D32"/>
  <sheetViews>
    <sheetView zoomScaleNormal="100" workbookViewId="0">
      <selection activeCell="C1" sqref="C1"/>
    </sheetView>
  </sheetViews>
  <sheetFormatPr baseColWidth="10" defaultRowHeight="16"/>
  <sheetData>
    <row r="1" spans="1:3" ht="19">
      <c r="B1" t="s">
        <v>0</v>
      </c>
      <c r="C1" t="s">
        <v>37</v>
      </c>
    </row>
    <row r="2" spans="1:3">
      <c r="A2" t="s">
        <v>1</v>
      </c>
      <c r="B2">
        <v>0</v>
      </c>
      <c r="C2">
        <f>B2/(0.000354)</f>
        <v>0</v>
      </c>
    </row>
    <row r="3" spans="1:3">
      <c r="A3" t="s">
        <v>2</v>
      </c>
      <c r="B3">
        <v>1</v>
      </c>
      <c r="C3">
        <f t="shared" ref="C3:C16" si="0">B3/(0.000354)</f>
        <v>2824.8587570621471</v>
      </c>
    </row>
    <row r="4" spans="1:3">
      <c r="A4" t="s">
        <v>3</v>
      </c>
      <c r="B4">
        <v>0</v>
      </c>
      <c r="C4">
        <f t="shared" si="0"/>
        <v>0</v>
      </c>
    </row>
    <row r="5" spans="1:3">
      <c r="A5" t="s">
        <v>4</v>
      </c>
      <c r="B5">
        <v>2</v>
      </c>
      <c r="C5">
        <f t="shared" si="0"/>
        <v>5649.7175141242942</v>
      </c>
    </row>
    <row r="6" spans="1:3">
      <c r="A6" t="s">
        <v>5</v>
      </c>
      <c r="B6">
        <v>2</v>
      </c>
      <c r="C6">
        <f t="shared" si="0"/>
        <v>5649.7175141242942</v>
      </c>
    </row>
    <row r="7" spans="1:3">
      <c r="A7" t="s">
        <v>6</v>
      </c>
      <c r="B7">
        <v>6</v>
      </c>
      <c r="C7">
        <f t="shared" si="0"/>
        <v>16949.152542372882</v>
      </c>
    </row>
    <row r="8" spans="1:3">
      <c r="A8" t="s">
        <v>7</v>
      </c>
      <c r="B8">
        <v>37</v>
      </c>
      <c r="C8">
        <f t="shared" si="0"/>
        <v>104519.77401129944</v>
      </c>
    </row>
    <row r="9" spans="1:3">
      <c r="A9" t="s">
        <v>8</v>
      </c>
      <c r="B9">
        <v>50</v>
      </c>
      <c r="C9">
        <f t="shared" si="0"/>
        <v>141242.93785310735</v>
      </c>
    </row>
    <row r="10" spans="1:3">
      <c r="A10" t="s">
        <v>9</v>
      </c>
      <c r="B10">
        <v>33</v>
      </c>
      <c r="C10">
        <f t="shared" si="0"/>
        <v>93220.338983050853</v>
      </c>
    </row>
    <row r="11" spans="1:3">
      <c r="A11" t="s">
        <v>10</v>
      </c>
      <c r="B11">
        <v>115</v>
      </c>
      <c r="C11">
        <f t="shared" si="0"/>
        <v>324858.75706214691</v>
      </c>
    </row>
    <row r="12" spans="1:3">
      <c r="A12" t="s">
        <v>11</v>
      </c>
      <c r="B12">
        <v>119</v>
      </c>
      <c r="C12">
        <f t="shared" si="0"/>
        <v>336158.19209039549</v>
      </c>
    </row>
    <row r="13" spans="1:3">
      <c r="A13" t="s">
        <v>12</v>
      </c>
      <c r="B13">
        <v>129</v>
      </c>
      <c r="C13">
        <f t="shared" si="0"/>
        <v>364406.77966101695</v>
      </c>
    </row>
    <row r="14" spans="1:3">
      <c r="A14" t="s">
        <v>13</v>
      </c>
      <c r="B14">
        <v>291</v>
      </c>
      <c r="C14">
        <f t="shared" si="0"/>
        <v>822033.89830508479</v>
      </c>
    </row>
    <row r="15" spans="1:3">
      <c r="A15" t="s">
        <v>14</v>
      </c>
      <c r="B15">
        <v>297</v>
      </c>
      <c r="C15">
        <f t="shared" si="0"/>
        <v>838983.05084745761</v>
      </c>
    </row>
    <row r="16" spans="1:3">
      <c r="A16" t="s">
        <v>15</v>
      </c>
      <c r="B16">
        <v>307</v>
      </c>
      <c r="C16">
        <f t="shared" si="0"/>
        <v>867231.63841807912</v>
      </c>
    </row>
    <row r="19" spans="1:4" ht="19">
      <c r="A19" t="s">
        <v>17</v>
      </c>
      <c r="B19" s="2" t="s">
        <v>18</v>
      </c>
      <c r="C19" s="2"/>
      <c r="D19" s="2"/>
    </row>
    <row r="20" spans="1:4">
      <c r="A20" s="1"/>
    </row>
    <row r="21" spans="1:4">
      <c r="A21" s="1">
        <v>21</v>
      </c>
      <c r="B21">
        <v>0</v>
      </c>
      <c r="C21">
        <v>2824.8587570621471</v>
      </c>
      <c r="D21">
        <v>0</v>
      </c>
    </row>
    <row r="22" spans="1:4">
      <c r="A22" s="1">
        <v>28</v>
      </c>
      <c r="B22">
        <v>5649.7175141242942</v>
      </c>
      <c r="C22">
        <v>5649.7175141242942</v>
      </c>
      <c r="D22">
        <v>16949.152542372882</v>
      </c>
    </row>
    <row r="23" spans="1:4">
      <c r="A23" s="1">
        <v>45</v>
      </c>
      <c r="B23">
        <v>104519.77401129944</v>
      </c>
      <c r="C23">
        <v>141242.93785310735</v>
      </c>
      <c r="D23">
        <v>93220.338983050853</v>
      </c>
    </row>
    <row r="24" spans="1:4">
      <c r="A24" s="1">
        <v>52</v>
      </c>
      <c r="B24">
        <v>324858.75706214691</v>
      </c>
      <c r="C24">
        <v>336158.19209039549</v>
      </c>
      <c r="D24">
        <v>364406.77966101695</v>
      </c>
    </row>
    <row r="25" spans="1:4">
      <c r="A25" s="1">
        <v>69</v>
      </c>
      <c r="B25">
        <v>822033.89830508479</v>
      </c>
      <c r="C25">
        <v>838983.05084745761</v>
      </c>
      <c r="D25">
        <v>867231.63841807912</v>
      </c>
    </row>
    <row r="27" spans="1:4">
      <c r="A27" s="1"/>
    </row>
    <row r="28" spans="1:4">
      <c r="A28" s="1">
        <v>21</v>
      </c>
      <c r="B28">
        <f>B21/1000</f>
        <v>0</v>
      </c>
      <c r="C28">
        <f t="shared" ref="C28:D28" si="1">C21/1000</f>
        <v>2.8248587570621471</v>
      </c>
      <c r="D28">
        <f t="shared" si="1"/>
        <v>0</v>
      </c>
    </row>
    <row r="29" spans="1:4">
      <c r="A29" s="1">
        <v>28</v>
      </c>
      <c r="B29">
        <f t="shared" ref="B29:D29" si="2">B22/1000</f>
        <v>5.6497175141242941</v>
      </c>
      <c r="C29">
        <f t="shared" si="2"/>
        <v>5.6497175141242941</v>
      </c>
      <c r="D29">
        <f t="shared" si="2"/>
        <v>16.949152542372882</v>
      </c>
    </row>
    <row r="30" spans="1:4">
      <c r="A30" s="1">
        <v>45</v>
      </c>
      <c r="B30">
        <f t="shared" ref="B30:D30" si="3">B23/1000</f>
        <v>104.51977401129943</v>
      </c>
      <c r="C30">
        <f t="shared" si="3"/>
        <v>141.24293785310735</v>
      </c>
      <c r="D30">
        <f t="shared" si="3"/>
        <v>93.220338983050851</v>
      </c>
    </row>
    <row r="31" spans="1:4">
      <c r="A31" s="1">
        <v>52</v>
      </c>
      <c r="B31">
        <f t="shared" ref="B31:D31" si="4">B24/1000</f>
        <v>324.85875706214688</v>
      </c>
      <c r="C31">
        <f t="shared" si="4"/>
        <v>336.15819209039552</v>
      </c>
      <c r="D31">
        <f t="shared" si="4"/>
        <v>364.40677966101697</v>
      </c>
    </row>
    <row r="32" spans="1:4">
      <c r="A32" s="1">
        <v>69</v>
      </c>
      <c r="B32">
        <f t="shared" ref="B32:D32" si="5">B25/1000</f>
        <v>822.03389830508479</v>
      </c>
      <c r="C32">
        <f t="shared" si="5"/>
        <v>838.98305084745766</v>
      </c>
      <c r="D32">
        <f t="shared" si="5"/>
        <v>867.23163841807911</v>
      </c>
    </row>
  </sheetData>
  <mergeCells count="1">
    <mergeCell ref="B19:D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Sheet Key</vt:lpstr>
      <vt:lpstr>Timepoint 0</vt:lpstr>
      <vt:lpstr>AlgoCIS(Algo15-16)- 5 ug_mL</vt:lpstr>
      <vt:lpstr>AlgoCIS(Algo15-16)- 5 ug_mL_2</vt:lpstr>
      <vt:lpstr>AlgoCIS(Algo15-16)-1 ug_mL</vt:lpstr>
      <vt:lpstr>AlgoCIS(Algo15-16)- 500 ng_mL</vt:lpstr>
      <vt:lpstr>AlgoCIS(Algo15-16)- 100 ng_mL</vt:lpstr>
      <vt:lpstr>AlgoCIS(15-16)- HD 5 ug_mL_1</vt:lpstr>
      <vt:lpstr>AlgoCIS(15-16)- HD 5 ug_mL_2</vt:lpstr>
      <vt:lpstr>AlgoCIS(15-16)- HD 1 ug_mL</vt:lpstr>
      <vt:lpstr>AlgoCIS(15-16)- HD 500 ng_mL</vt:lpstr>
      <vt:lpstr>AlgoCIS(15-16)- HD 100 ng_mL</vt:lpstr>
      <vt:lpstr>AlgoCIS(15-16)- FT 5 ug_mL_1</vt:lpstr>
      <vt:lpstr>AlgoCIS(15-16)- FT 5 ug_mL_2</vt:lpstr>
      <vt:lpstr>AlgoCIS(15-16)- FT 1 ug_mL</vt:lpstr>
      <vt:lpstr>AlgoCIS(15-16)- FT 500 ng_mL</vt:lpstr>
      <vt:lpstr>AlgoCIS(15-16)- FT 100 ng_mL</vt:lpstr>
      <vt:lpstr>WT 5 ug_mL_1</vt:lpstr>
      <vt:lpstr>WT 5 ug_mL_2</vt:lpstr>
      <vt:lpstr>WT 1 ug_mL</vt:lpstr>
      <vt:lpstr>WT 500 ng_mL</vt:lpstr>
      <vt:lpstr>WT 100 ng_mL</vt:lpstr>
      <vt:lpstr>WT HD 5 ug_mL_1</vt:lpstr>
      <vt:lpstr>WT HD 5 ug_mL_2</vt:lpstr>
      <vt:lpstr>WT HD 1 ug_mL</vt:lpstr>
      <vt:lpstr>WT HD 500 ng_mL</vt:lpstr>
      <vt:lpstr>WT HD 100 ng_mL</vt:lpstr>
      <vt:lpstr>WT FT 5 ug_mL_1</vt:lpstr>
      <vt:lpstr>WT FT 5 ug_mL_2</vt:lpstr>
      <vt:lpstr>WT FT 1 ug_mL</vt:lpstr>
      <vt:lpstr>WT FT 500 ng_mL</vt:lpstr>
      <vt:lpstr>WT FT 100 ng_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aganira, Florentine</dc:creator>
  <cp:lastModifiedBy>Rutaganira, Florentine</cp:lastModifiedBy>
  <dcterms:created xsi:type="dcterms:W3CDTF">2020-09-30T00:50:30Z</dcterms:created>
  <dcterms:modified xsi:type="dcterms:W3CDTF">2021-12-07T21:36:53Z</dcterms:modified>
</cp:coreProperties>
</file>